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v" sheetId="1" state="visible" r:id="rId2"/>
    <sheet name="cmpl" sheetId="2" state="visible" r:id="rId3"/>
    <sheet name="ori" sheetId="3" state="visible" r:id="rId4"/>
    <sheet name="revcmp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0" uniqueCount="132">
  <si>
    <t xml:space="preserve">Supple. Table 22 (A) Chromosome Genes' 5UTR result (Entrez ID is used) --- reversed</t>
  </si>
  <si>
    <t xml:space="preserve">miRNA Name</t>
  </si>
  <si>
    <t xml:space="preserve">ggaagttctgccttgtctccgccgcgggtcaggggtgagagctggaatctctgcacgggccttggaaaacgactgtcttcttctgccaaa</t>
  </si>
  <si>
    <t xml:space="preserve">aaggaggaggaactggcagcggggaggaggctctagcgaggcctgaaaggctgcgtaaccaggcaggagtaggggttggggttcggggttgggggacagccagggatcgcgtctgatatgctgttggggtcgtgaccgtctgggggccgaggcaggcactggccagacccagccagggatcctcgtattcgtcgagcctaatttccagcagccgggtaggcctcaccagaggctcctttccgtgaggccgcccccaattcctgcccctattctctgcctgggag</t>
  </si>
  <si>
    <t xml:space="preserve">aaaaacatgatgagaagtctataaaaattgtgtgctaccaaagatctgtcttatttggcagctgctgcctcacccacagcttttgatatctaggaggactcttctctcccaaactacctgtcacc</t>
  </si>
  <si>
    <t xml:space="preserve">gggcacgagccccgcccgagctcaccgcccctgctcccctctccgaccctttgagccgtggccgttgccag</t>
  </si>
  <si>
    <t xml:space="preserve">ggggccgcgggtcaggggtgagagctggaatctctgcacgggccttggaaaacgactgtcttcttctgccaaa</t>
  </si>
  <si>
    <t xml:space="preserve">aggcccgtggatctcatcgaag</t>
  </si>
  <si>
    <t xml:space="preserve">gcactggccagacccagccagggatcctcgtattcgtcgagcctaatttccagcagccgggtaggcctcaccagaggctcctttccgtgaggccgcccccaattcctgcccctattctctgcctgggagatggcttccccgagccccccgccggagtcgaagagagacttgataaatcggcctgagaaaataagtaatgctccagactagctctctcatttgtgagttctccaggtgaagcaccatttttgaccttcccttgtgtcttctgttcctggcacagtgcctggaccccaaggaggagtgggattatctggacccagctcagagaagcctgtataaagatgtc</t>
  </si>
  <si>
    <t xml:space="preserve">gcactggccagacccagccagggatcctcgtattcgtcgagcctaatttccagcagccgggtaggcctcaccagaggctcctttccgtgaggccgcccccaattcctgcccctattctctgcctgggag</t>
  </si>
  <si>
    <t xml:space="preserve">cttatttggcagctgctgcctcacccacagcttttgatatctaggaggactcttctctcccaaactacctgtcacc</t>
  </si>
  <si>
    <t xml:space="preserve">ttctgccttgtctccgccgcgggtcaggggtgagagctggaatctctgcacgggccttggaaaacgactgtcttcttctgccaaa</t>
  </si>
  <si>
    <t xml:space="preserve">gtcgacaataacaaaccaagccgcggcggtgtccgcggccctgccgagccctcggcgttgcctcagaatcccccagtcgcctgggcccctcggctctgacaggccgcggccttctgtcccccggccccagacccagagccgaggggcctgctcgcgtccttgtccgcccggacccctccctgcctcctagagttcggggccgcggcgggcgggcgcccgggacgccggcggttgtgtcggcttagcggtgccgaatgggcggttggtaaccgctgccgaggactaggcggcggcggaagatggtgccgggggtcgctggctctgctgctgccgccggcgaaggaggaggcgttgccggttttctgagtttaaccagtaatgccattcagttgccaatctcaagcaaagcaaacataagccagttttaatctactttttaagaaaagtggtagtccttttcacagtgcctgacgtaactgtatcagagggtgaggtataagctcacagaattcagataaatcatc</t>
  </si>
  <si>
    <t xml:space="preserve">gtgatgtcatattacaaatctaggaagcctttctttttcacttcagagaaagcgacctcaagatacaactggcaactgaggaaaaggcctcaattcaacaagagctaacaagcttgggagtttatttcggaatctttaaaagactcttctgcttacccacaatctgggatccactgcaggaaaacaaaaaaggaaaacttcatttaaaagaagcaagaagtaaaatgggacaaattgggaatgtttaagtctctgaaactctgcactgaaaagaaaataagattgataacttaagcttaacattctgaggcataaagaaacattaactttggagtattcatcttgactactgaaatacaagtttagaagacaagtggtttcattctggtcacagatcacagcttttctttaaatttataatcctatgggttggactcgttgactgtattttttaaaggttgctcgtcagttaactgagccttggaattcatggattttctaaagactaacaaatgaaaatattttcctgttgaagaacccagcggaaattttacagcaacaaatttcatgtttcttttgggtatttctgagaaaaaggaaatatttataaaaccatccaaagatccagataatttgcaaataaattggaggttatagaggttataatctgaatcccaaaggagactgcagctgatgaaagtgcttccaaactgaaaattggacgtgcctttacg</t>
  </si>
  <si>
    <t xml:space="preserve">tgttgccgggcgggggagggcgcgtccggtttttctcaggggacgttgaaattatttttgtaacgggagtcgggagaggacggggcgtgccccgacgtgcgcgcgcgtcgtcctccccggcgctcctccacagctcgctggctcccgccgcggaaaggcgtc</t>
  </si>
  <si>
    <t xml:space="preserve">gggaagatggcggcggcctcgagcaccctcctcttcttgccgccggggacttcagattgatccttcccgggaagagtagggactgctggtgccctgcgtcccgggatcccgagccaacttgtttcctccgttagtggtggggaagggcttatccttttgtggcggatctagcttctcctcgccttcaggatgaaagctcaggggggaaaccgaggagtcagaaaagctgagtaag</t>
  </si>
  <si>
    <t xml:space="preserve">tccggtttttctcaggggacgttgaaattatttttgtaacgggagtcgggagaggacggggcgtgccccgacgtgcgcgcgcgtcgtcctccccggcgctcctccacagctcgctggctcccgccgcggaaaggcgtc</t>
  </si>
  <si>
    <t xml:space="preserve">gcaaagcaaacataagccagttttaatctactttttaagaaaagtggtagtccttttcacagtgcctgacgtaactgtatcagagggtgaggtataagctcacagaattcagataaatcatc</t>
  </si>
  <si>
    <t xml:space="preserve">cgggggagggcgcgtccggtttttctcaggggacgttgaaattatttttgtaacgggagtcgggagaggacggggcgtgccccgacgtgcgcgcgcgtcgtcctccccggcgctcctccacagctcgctggctcccgccgcggaaaggcgtc</t>
  </si>
  <si>
    <t xml:space="preserve">cgtgcgcgcgcgtcgtcctccccggcgctcctccacagctcgctggctcccgccgcggaaaggcgtc</t>
  </si>
  <si>
    <t xml:space="preserve">ttccggtttttctcaggggacgttgaaattatttttgtaacgggagtcgggagaggacggggcgtgccccgcgtgcgcgcgcgtcgtcctccccggcgctcctccacagctcgctggctcccgccgcggaaaggcgtc</t>
  </si>
  <si>
    <t xml:space="preserve">gacgcgcgcgggggtgcgcgcgggaacgaccgggaaacaccgcgagggccggggtgggccaggctgtggggacgacgggctgcgacg</t>
  </si>
  <si>
    <t xml:space="preserve">gtggggacgacgggctgcgacg</t>
  </si>
  <si>
    <t xml:space="preserve">cgcgagggccggggtgggccaggctgtggggacgacgggctgcgacg</t>
  </si>
  <si>
    <t xml:space="preserve">gggtgtgacgtacatccggcgagtagctggcggtcccgggtgctgctggttagtgtgctctgagggagggtccgagccagccgctgttttgccggaggagcccctcaggccgtagtaagcattaata</t>
  </si>
  <si>
    <t xml:space="preserve">agtgctcgcagtgcgcaggcgtggggctctctccttgtcagtcggcgccgcgtgcgggctggtggctctgtggcagcggcggcggcaggactccggcact</t>
  </si>
  <si>
    <t xml:space="preserve">gggggtctacattagtaattcccaacttgggtccgaaagtgaacttttgctgaagcgaagtagctaaccgcttccatgtgcaaggcaggttccagacttcgggtgtgctcactgatccgcctccagggccaccgcc</t>
  </si>
  <si>
    <t xml:space="preserve">cagagaactgccgcttgccgccattgacacgcacagatagaacccaaagaaaggcaaagagtcctgcccggcaccggcgccgcgtgggccaaacctgcgcccgtggaggggcgcgcagagggcaccgggcgccgggagcaggcggcgcagcaccagcattgtgttagtgccgggaggccactgtgtcagcaagctgagagggaaactgaagcaag</t>
  </si>
  <si>
    <t xml:space="preserve">agcagtgcctgatttgag</t>
  </si>
  <si>
    <t xml:space="preserve">ccgggtaggggtcctcgctcgctagcttgctgtttctcggagaagctcccgagtgtccggcctagaggcc</t>
  </si>
  <si>
    <t xml:space="preserve">ctccggcact</t>
  </si>
  <si>
    <t xml:space="preserve">ggagagcgcgggccgcgcgggcgggaagcgaagaggcgggcgggccagcgaggagcgcggagagaaaaggcgcgagcggccaggagggctcaggccgagacaccttgcagctgccgccgccgccaccgagccgccgctgtgctcactgatccgcctccagggccaccgcc</t>
  </si>
  <si>
    <t xml:space="preserve">ctttttaagctcccctgagccggtgctgcgctcctctaattgggactccgagccggggctatttctggcgctggcgcggctccaagaaggccgcgagttgtgcacccggcggagcccggaggagcccggcgcacctcgcgcggcggccgctcccgctggagccggagcccgagcccgagcccgggcccgggtgaggggcggggagagacacgggctgcggcgcggcaggagagtggggggtcgggcgccccccgcagctcagggaacatcccagccatcactcttccacctgctccttagagaagggaag</t>
  </si>
  <si>
    <t xml:space="preserve">ggcgcggctccaagaaggcatccgcatttgctaccagcggcggccgcggcggagccaggccggtcctcagcgcccagcaccgccgctcccggcaacccggagcgcgcaccgcaggccggcggccgagctcgcgcatcccagccatcactcttccacctgctccttagagaagggaag</t>
  </si>
  <si>
    <t xml:space="preserve">ccgagccggggctatttctggcgctggcgcggctccaagaaggcatccgcatttgctaccagcggcggccgcggcggagccaggccggtcctcagcgcccagcaccgccgctcccggcaacccggagcgcgcaccgcaggccggcggccgagctcgcgcatcccagccatcactcttccacctgctccttagagaagggaag</t>
  </si>
  <si>
    <t xml:space="preserve">gggactccgagccggggctatttctggcgctggcgcggctccaagaaggccatcccagccatcactcttccacctgctccttagagaagggaag</t>
  </si>
  <si>
    <t xml:space="preserve">ctggcgcggctccaagaaggccatcccagccatcactcttccacctgctccttagagaagggaag</t>
  </si>
  <si>
    <t xml:space="preserve">ccggggctatttctggcgctggcgcggctccaagaaggcatccgcatttgctaccagcggcggccgcggcggagccaggccggtcctcagcgcccagcaccgccgctcccggcaacccggagcgcgcaccgcaggccggcggccgagctcgcgcatcccagccatcactcttccacctgctccttagagaagggaag</t>
  </si>
  <si>
    <t xml:space="preserve">gaattccgtacggcttccggtggcgggacgcggggccgcgcacgcgggaaaagcttccccggtgtccccccatccccctccccgcgccccccccgcgtccccccagcgcgcccacctctcgcgccggggccctcgcgaggccgcagcctgaggagattcccaacctgctgagcatccgcacacccactcaggagttggggcccagctcccagtttacttggtttcccttgtgcagcctggggctctgcccaggccaccacaggcaggggtcgac</t>
  </si>
  <si>
    <t xml:space="preserve">cttgtgcagcctggggctctgcccaggccaccacaggcaggggtcgac</t>
  </si>
  <si>
    <t xml:space="preserve">ggacgcggggccgcgcacgcgggaaaagcttccccggtgtccccccatccccctccccgcgccccccccgcgtccccccagcgcgcccacctctcgcgccggggccctcgcgaggccgcagcctgaggagattcccaacctgctgagcatccgcacacccactcaggagttggggcccagctcccagtttacttggtttcccttgtgcagcctggggctctgcccaggccaccacaggcaggggtcgac</t>
  </si>
  <si>
    <t xml:space="preserve">ccacgcgtccgcccacgcgtccgggaggagccggagcgggagtgacaccgagccggacccagcgcgacctgcggcggctccgggtgactcgggccagtgtagaggtcctcaggccgccggcaggagcagctgggccaattccctggccgggagcggaagggg</t>
  </si>
  <si>
    <t xml:space="preserve">cgcaccgcccgctcccgccgccgccgccgccgccgccgccgccgccgcagcgcccgcacaactttccggcccgcgccgccgtgagcgcgccctgccgccgcctccccctgcctctactccccattcccttcccgccccctccgccttccctcctgctaggcggccgggaaggaagaagcaattcagtcagg</t>
  </si>
  <si>
    <t xml:space="preserve">gcagtgggctctggcggaggtcgggagaactgcagggcgaaggccgccgggggctccgcgggctgcggggggaggcacttgacaccggcccggggagaggaggggccgctgtccctgcggccagtgctggatgcggggacccagcgcagaagcagcgccaggtggagccatcgaagcccccacccacaggctgacagaggcaccgttcaccagagggctcaacaccgggatctatgtttaagttttaactctcgcctccaaagaccacgataattccttccccaaagcccagcagccccccagccccgcgcagccccagcctgcctcccggcgcccag</t>
  </si>
  <si>
    <t xml:space="preserve">ccgcccccagccccatcgcccccttcccctcccccaagacgggcagctacttccagagcttcagggccgcggctcacacctgagcgcgactgcagaggggctgcacctggccttatggggatcctggagcgggttgtgagaaggaatgggcgcgtggatcgtagcctgaaagacgagtgtgatacggctgagaagaaagccaaggtcattgcagga</t>
  </si>
  <si>
    <t xml:space="preserve">gacgcggcgccgcggcaccagggcgcgcagccgggccggcccgaccccaccggccatacggtggagccatcgaagcccccacccacaggctgacagaggcaccgttcaccagagggctcaacaccgggatctatgtttaagttttaactctcgcctccaaagaccacgataattccttccccaaagcccagcagccccccagccccgcgcagccccagcctgcctcccggcgcccag</t>
  </si>
  <si>
    <t xml:space="preserve">gccgcggcaccagggcgcgcagccgggccggcccgaccccaccggccatacggtggagccatcgaagcccccacccacaggctgacagaggcaccgttcaccagagggctcaacaccgggatctatgtttaagttttaactctcgcctccaaagaccacgataattccttccccaaagcccagcagccccccagccccgcgcagccccagcctgcctcccggcgcccag</t>
  </si>
  <si>
    <t xml:space="preserve">cagtgctggatgcggggacccagcgcagaagcagcgccaggtggagccatcgaagcccccacccacaggctgacagaggcaccgttcaccagagggctcaacaccgggatctatgtttaagttttaactctcgcctccaaagaccacgataattccttccccaaagcccagcagccccccagccccgcgcagccccagcctgcctcccggcgcccagatgcccgcc</t>
  </si>
  <si>
    <t xml:space="preserve">gcggggacccagcgcagaagcagcgccaggtggagccatcgaagcccccacccacaggctgacagaggcaccgttcaccagagggctcaacaccgggatctatgtttaagttttaactctcgcctccaaagaccacgataattccttccccaaagcccagcagccccccagccccgcgcagccccagcctgcctcccggcgcccag</t>
  </si>
  <si>
    <t xml:space="preserve">acagcagttacactgcggcgggcgtctgttctagtgtttgagccgtcgtgcttcaccggtctacctcgctagc</t>
  </si>
  <si>
    <t xml:space="preserve">ctagtgtttgagccgtcgtgcttcaccggtctacctcgctagc</t>
  </si>
  <si>
    <t xml:space="preserve">ggcgtctgttctagtgtttgagccgtcgtgcttcaccggtctacctcgctagc</t>
  </si>
  <si>
    <t xml:space="preserve">gtttgagccgtcgtgcttcaccggtctacctcgctagc</t>
  </si>
  <si>
    <t xml:space="preserve">cggacgcgtgggcagcccagtttcgcgaaggctgtcggcgcgccgcggcccgcaggcacccggcacgcgccttccccgcaggcacccggcacgcgccttccccgccgccacg</t>
  </si>
  <si>
    <t xml:space="preserve">ggggggggggaggaggaggcgggctcccaatccggttccatccggttctcccaccgcccccgctgtgggtctcagcagctcgggcggcgggaggagtggcagcggcaaggcagcccagtttcgcgaaggctgtcggcgcgccgcggcccgcaggcacccggcacgcgccttccccgcaggcacccggcacgcgccttccccgccgccacg</t>
  </si>
  <si>
    <t xml:space="preserve">gcgggaggagtggcagcggcaaggcagcccagtttcgcgaaggctgtcggcgcgccgcggcccgcaggcacccggcacgcgccttccccgcaggcacccggcacgcgccttccccgccgccacg</t>
  </si>
  <si>
    <t xml:space="preserve">gggggcagcggcaaggcagcccagtttcgcgaaggctgtcggcgcgccgcggcccgcaggcacccggcacgcgccttccccgcaggcacccggcacgcgccttccccgccgccacg</t>
  </si>
  <si>
    <t xml:space="preserve">gtctcagcagctcgggcggcgggaggagtggcagcggcaaggcagcccagtttcgcgaaggctgtcggcgcgccgcggcccgcaggcacccggcacgcgccttccccgcaggcacccggcacgcgccttccccgccgccacg</t>
  </si>
  <si>
    <t xml:space="preserve">gggaggagtggcagcggcaaggcagcccagtttcgcgaaggctgtcggcgcgccgcggcccgcaggcacccggcacgcgccttccccgcaggcacccggcacgcgccttccccgccgccacg</t>
  </si>
  <si>
    <t xml:space="preserve">ggcagcggcaaggcagcccagtttcgcgaaggctgtcggcgcgccgcggcccgcaggcacccggcacgcgccttccccgcaggcacccggcacgcgccttccccgccgccacg</t>
  </si>
  <si>
    <t xml:space="preserve">agcagctcgggcggcgggaggagtggcagcggcaaggcagcccagtttcgcgaaggctgtcggcgcgccgcggcccgcaggcacccggcacgcgccttccccgcaggcacccggcacgcgccttccccgccgccacg</t>
  </si>
  <si>
    <t xml:space="preserve">tcatagtatatccgtgagtcaagcggctgtgggtttttggctcttgcatctgctatagttctgtctcgggtgccatttgctaactctgttctctgtgtagctgcttttggcagctcctcatctctcttctaatccaccactcacagtcctagagaacagaccacaagttaagaccgtcacctacagaatcccaagggccaaaactgggcagaggacaactccatccttcttacaaaagggcttctccacaagaagcatttccgttagactctagcagtgagataccctgcttcaagaatttctc</t>
  </si>
  <si>
    <t xml:space="preserve">cttcaacccgcgccggcggcgactgcagttcctgcgagcgaggagcgcgggacctgctgacacgctgacgccttcgagcgcggcccggggcccggagcggccggagcagcccgggtcctgaccccggcccggctcccgctccgggctctgccggcgggcgggcgagcgcggcgcggtccgggccgggggg</t>
  </si>
  <si>
    <t xml:space="preserve">gctgacgccttcgagcgcggcccggggcccggagcggccggagcagcccgggtcctgaccccggcccggctcccgctccgggctctgccggcgggcgggcgagcgcggcgcggtccgggccgggggg</t>
  </si>
  <si>
    <t xml:space="preserve">ctgcgagcgaggagcgcgggacctgctgacacgctgacgccttcgagcgcggcccggggcccggagcggccggagcagcccgggtcctgaccccggcccggctcccgctccgggctctgccggcgggcgggcgagcgcggcgcggtccgggccgggggg</t>
  </si>
  <si>
    <t xml:space="preserve">gcggcggcggcagcggcggcggcggcggcggcgcgggggttgagtcgtggtggtgcggacgcgctcgtgctcgggaactatcggattaaacttgaatcgagtgaaattacacaaaggagcgccgcggaggaggcggcccggggacccggacaccctgaaactcaccagagacccgttcgcccccggccaactccgtgcccgtggattcagccccctggccgcagctgccgagccaactccggagcccgctctgcgttttgttttcccctcggcactaggcagcggaggagcccgaccgacccggacctatatccagactttgcctgacactgcagggtccaagagaattaaagaaatatggaatgacatgaagaagattagttaaggattataggctttgagggcaaacacctcagtgaagtgaagcacaggcaagctcctgagctgtggtttggaggagccgtgtgttggaagaagatggcagatccaggaatg</t>
  </si>
  <si>
    <t xml:space="preserve">ggcggcggcggcgcgggggttgagtcgtggtggtgcggacgcgctcgtgctcgggaactatcggattaaacttgaatcgagtgaaattacacaaaggagcgccgcggaggaggcggcccggggacccggacaccctgaaactcaccagagacccgttcgcccccggccaactccgtgcccgtggattcagccccctggccgcagctgccgagccaactccggagcccgctctgcgttttgttttcccctcggcactaggcagcggaggagcccgaccgacccggacctatatccagactttgcctgacactgcagggtccaagagaattaaagaaatatggaatgacatgaagaagattagttaaggattataggctttgagggcaaacacctcagtgaagtgaagcacaggcaagctcctgagctgtggtttggaggagccgtgtgttggaagaagatggcagatccaggaatg</t>
  </si>
  <si>
    <t xml:space="preserve">gtctcaaggacgcgtcccgagggcgggtggcagccattggtgggatgagcaatccgagttcccggatgagggaacattctgcagtataaagggagcagggaaggcgggagacagcgcagtttgaatcgcggtgcgacgaaggagtaggtggtgggatctcaccgtgggtccgattagccttttctctgccttgcttgcttgagcttcagcggaattcgaa</t>
  </si>
  <si>
    <t xml:space="preserve">cgcagtttgaatcgcggtgcgacgaaggagtaggtggtgggatctcaccgtgggtccgattagccttttctctgccttgcttgcttgagcttcagcggaattcgaa</t>
  </si>
  <si>
    <t xml:space="preserve">gcagtttgaatcgcggtgcgacgaaggagtaggtggtgggatctcaccgtgggtccgattagccttttctctgccttgcttgcttgagcttcagcggaattcgaa</t>
  </si>
  <si>
    <t xml:space="preserve">ctccggtgtgtctgtcggttgcagtgttggaggtcggcgccggcccccgccttccgcgccccccacgggaaggaagcacccccggtattaaaacgaacggggcggaaagaagccctcagtcgccggccgggaggcgagccg</t>
  </si>
  <si>
    <t xml:space="preserve">tgttggaggtcggcgccggcccccgccttccgcgccccccacgggaaggaagcacccccggtattaaaacgaacggggcggaaagaagccctcagtcgccggccgggaggcgagccgatgccgagctgctccacgtccacc</t>
  </si>
  <si>
    <t xml:space="preserve">ggtcgttcgttgggcggtgctggtttttcgctcgtcgactgcggctcttcctcgggcagcggaagcggcgcggcggtcggagaagtggcctaaaacttcggcgttgggtgaaagaaa</t>
  </si>
  <si>
    <t xml:space="preserve">gtttggtcgttcgttgggcggtgctggtttttcgctcgtcgactgcggctcttcctcgggcagcggaagcggcgcggcggtcggagaagtggcctaaaacttcggcgttgggtgaaagaaa</t>
  </si>
  <si>
    <t xml:space="preserve">ggtttttcgctcgtcgactgcggctcttcctcgggcagcggaagcggcgcggcggtcggagaagtggcctaaaacttcggcgttgggtgaaagaaa</t>
  </si>
  <si>
    <t xml:space="preserve">hsa-let-7a</t>
  </si>
  <si>
    <t xml:space="preserve">mmu-mir-124a</t>
  </si>
  <si>
    <t xml:space="preserve">mmu-mir-125a</t>
  </si>
  <si>
    <t xml:space="preserve">hsa-mir-103-1,2</t>
  </si>
  <si>
    <t xml:space="preserve">hsa-mir-9</t>
  </si>
  <si>
    <t xml:space="preserve">mmu-mir-23b</t>
  </si>
  <si>
    <t xml:space="preserve">mmu-mir-206</t>
  </si>
  <si>
    <t xml:space="preserve">hsa-mir-15</t>
  </si>
  <si>
    <t xml:space="preserve">mmu-mir-30b</t>
  </si>
  <si>
    <t xml:space="preserve">mmu-mir-99b</t>
  </si>
  <si>
    <t xml:space="preserve">hsa-mir-221</t>
  </si>
  <si>
    <t xml:space="preserve">hsa-mir-187</t>
  </si>
  <si>
    <t xml:space="preserve">mmu-mir-138</t>
  </si>
  <si>
    <t xml:space="preserve">mmu-mir-194</t>
  </si>
  <si>
    <t xml:space="preserve">mmu-mir-133</t>
  </si>
  <si>
    <t xml:space="preserve">miR-21 </t>
  </si>
  <si>
    <t xml:space="preserve">mmu-mir-204</t>
  </si>
  <si>
    <t xml:space="preserve">miR-34a </t>
  </si>
  <si>
    <t xml:space="preserve">mmu-mir-152</t>
  </si>
  <si>
    <t xml:space="preserve">hsa-mir-218-1,2</t>
  </si>
  <si>
    <t xml:space="preserve">mmu-mir-182</t>
  </si>
  <si>
    <t xml:space="preserve">mmu-mir-146</t>
  </si>
  <si>
    <t xml:space="preserve">hsa-mir-7</t>
  </si>
  <si>
    <t xml:space="preserve">mmu-mir-101</t>
  </si>
  <si>
    <t xml:space="preserve">hsa-mir-139</t>
  </si>
  <si>
    <t xml:space="preserve">hsa-mir-223</t>
  </si>
  <si>
    <t xml:space="preserve">mmu-mir-137</t>
  </si>
  <si>
    <t xml:space="preserve">miR-96 </t>
  </si>
  <si>
    <t xml:space="preserve">mmu-mir-128</t>
  </si>
  <si>
    <t xml:space="preserve">hsa-mir-26a</t>
  </si>
  <si>
    <t xml:space="preserve">hsa-mir-22</t>
  </si>
  <si>
    <t xml:space="preserve">mmu-mir-145</t>
  </si>
  <si>
    <t xml:space="preserve">mmu-mir-143</t>
  </si>
  <si>
    <t xml:space="preserve">mmu-mir-27b</t>
  </si>
  <si>
    <t xml:space="preserve">hsa-mir-192</t>
  </si>
  <si>
    <t xml:space="preserve">mmu-mir-140</t>
  </si>
  <si>
    <t xml:space="preserve">hsa-mir-216</t>
  </si>
  <si>
    <t xml:space="preserve">hsa-mir-375</t>
  </si>
  <si>
    <t xml:space="preserve">mmu-mir-144</t>
  </si>
  <si>
    <t xml:space="preserve">hsa-mir-181a</t>
  </si>
  <si>
    <t xml:space="preserve">miR-93 </t>
  </si>
  <si>
    <t xml:space="preserve">miR-130 </t>
  </si>
  <si>
    <t xml:space="preserve">hsa-mir-92-1,2</t>
  </si>
  <si>
    <t xml:space="preserve">hsa-mir-106</t>
  </si>
  <si>
    <t xml:space="preserve">hsa-mir-217</t>
  </si>
  <si>
    <t xml:space="preserve">mmu-mir-122a</t>
  </si>
  <si>
    <t xml:space="preserve">mmu-mir-155</t>
  </si>
  <si>
    <t xml:space="preserve">mmu-mir-184</t>
  </si>
  <si>
    <t xml:space="preserve">hsa-mir-199a-1</t>
  </si>
  <si>
    <t xml:space="preserve">hsa-mir-19a</t>
  </si>
  <si>
    <t xml:space="preserve">hsa-mir-33</t>
  </si>
  <si>
    <t xml:space="preserve">mmu-mir-142-s</t>
  </si>
  <si>
    <t xml:space="preserve">hsa-mir-219</t>
  </si>
  <si>
    <t xml:space="preserve">mmu-mir-153</t>
  </si>
  <si>
    <t xml:space="preserve">Supple. Table 22 (B) Chromosome Genes' 5UTR result (Entrez ID is used) --- complementary</t>
  </si>
  <si>
    <t xml:space="preserve">Supple. Table 22 (C) Chromosome Genes' 5UTR result (Entrez ID is used) --- original</t>
  </si>
  <si>
    <t xml:space="preserve">Supple. Table 22 (D) Chromosome Genes' 5UTR result (Entrez ID is used) --- reverse complementary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color rgb="FF0000FF"/>
      <name val="Arial"/>
      <family val="2"/>
    </font>
    <font>
      <b val="true"/>
      <sz val="10"/>
      <name val="Arial"/>
      <family val="2"/>
    </font>
    <font>
      <b val="true"/>
      <i val="true"/>
      <u val="single"/>
      <sz val="10"/>
      <color rgb="FF0000FF"/>
      <name val="Arial"/>
      <family val="2"/>
    </font>
    <font>
      <b val="true"/>
      <sz val="10"/>
      <color rgb="FFFF0000"/>
      <name val="Arial"/>
      <family val="2"/>
    </font>
    <font>
      <b val="true"/>
      <i val="true"/>
      <u val="single"/>
      <sz val="10"/>
      <color rgb="FFFF0000"/>
      <name val="Arial"/>
      <family val="2"/>
    </font>
    <font>
      <b val="true"/>
      <sz val="10"/>
      <color rgb="FFFF66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7.66"/>
    <col collapsed="false" customWidth="true" hidden="false" outlineLevel="0" max="77" min="77" style="1" width="16.66"/>
  </cols>
  <sheetData>
    <row r="1" customFormat="false" ht="72.6" hidden="false" customHeight="true" outlineLevel="0" collapsed="false">
      <c r="A1" s="2" t="s">
        <v>0</v>
      </c>
      <c r="B1" s="0" t="n">
        <v>56254</v>
      </c>
      <c r="C1" s="0" t="n">
        <v>56254</v>
      </c>
      <c r="D1" s="0" t="n">
        <v>56254</v>
      </c>
      <c r="E1" s="0" t="n">
        <v>56254</v>
      </c>
      <c r="F1" s="0" t="n">
        <v>56254</v>
      </c>
      <c r="G1" s="0" t="n">
        <v>56254</v>
      </c>
      <c r="H1" s="0" t="n">
        <v>56254</v>
      </c>
      <c r="I1" s="0" t="n">
        <v>56254</v>
      </c>
      <c r="J1" s="0" t="n">
        <v>56254</v>
      </c>
      <c r="K1" s="0" t="n">
        <v>56254</v>
      </c>
      <c r="L1" s="0" t="n">
        <v>5925</v>
      </c>
      <c r="M1" s="0" t="n">
        <v>5925</v>
      </c>
      <c r="N1" s="0" t="n">
        <v>5925</v>
      </c>
      <c r="O1" s="0" t="n">
        <v>5925</v>
      </c>
      <c r="P1" s="0" t="n">
        <v>5925</v>
      </c>
      <c r="Q1" s="0" t="n">
        <v>5925</v>
      </c>
      <c r="R1" s="0" t="n">
        <v>5925</v>
      </c>
      <c r="S1" s="0" t="n">
        <v>5925</v>
      </c>
      <c r="T1" s="0" t="n">
        <v>5925</v>
      </c>
      <c r="U1" s="0" t="n">
        <v>6599</v>
      </c>
      <c r="V1" s="0" t="n">
        <v>6599</v>
      </c>
      <c r="W1" s="0" t="n">
        <v>6599</v>
      </c>
      <c r="X1" s="0" t="n">
        <v>9555</v>
      </c>
      <c r="Y1" s="0" t="n">
        <v>9555</v>
      </c>
      <c r="Z1" s="0" t="n">
        <v>9555</v>
      </c>
      <c r="AA1" s="0" t="n">
        <v>9555</v>
      </c>
      <c r="AB1" s="0" t="n">
        <v>9555</v>
      </c>
      <c r="AC1" s="0" t="n">
        <v>9555</v>
      </c>
      <c r="AD1" s="0" t="n">
        <v>9555</v>
      </c>
      <c r="AE1" s="0" t="n">
        <v>9555</v>
      </c>
      <c r="AF1" s="0" t="n">
        <v>3159</v>
      </c>
      <c r="AG1" s="0" t="n">
        <v>3159</v>
      </c>
      <c r="AH1" s="0" t="n">
        <v>3159</v>
      </c>
      <c r="AI1" s="0" t="n">
        <v>3159</v>
      </c>
      <c r="AJ1" s="0" t="n">
        <v>3159</v>
      </c>
      <c r="AK1" s="0" t="n">
        <v>3159</v>
      </c>
      <c r="AL1" s="0" t="n">
        <v>6749</v>
      </c>
      <c r="AM1" s="0" t="n">
        <v>6749</v>
      </c>
      <c r="AN1" s="0" t="n">
        <v>6749</v>
      </c>
      <c r="AO1" s="0" t="n">
        <v>1108</v>
      </c>
      <c r="AP1" s="0" t="n">
        <v>3149</v>
      </c>
      <c r="AQ1" s="0" t="n">
        <v>1788</v>
      </c>
      <c r="AR1" s="0" t="n">
        <v>1788</v>
      </c>
      <c r="AS1" s="0" t="n">
        <v>1788</v>
      </c>
      <c r="AT1" s="0" t="n">
        <v>1788</v>
      </c>
      <c r="AU1" s="0" t="n">
        <v>1788</v>
      </c>
      <c r="AV1" s="0" t="n">
        <v>1788</v>
      </c>
      <c r="AW1" s="0" t="n">
        <v>1788</v>
      </c>
      <c r="AX1" s="0" t="n">
        <v>3014</v>
      </c>
      <c r="AY1" s="0" t="n">
        <v>3014</v>
      </c>
      <c r="AZ1" s="0" t="n">
        <v>3014</v>
      </c>
      <c r="BA1" s="0" t="n">
        <v>3014</v>
      </c>
      <c r="BB1" s="0" t="n">
        <v>3150</v>
      </c>
      <c r="BC1" s="0" t="n">
        <v>3150</v>
      </c>
      <c r="BD1" s="0" t="n">
        <v>3150</v>
      </c>
      <c r="BE1" s="0" t="n">
        <v>3150</v>
      </c>
      <c r="BF1" s="0" t="n">
        <v>3150</v>
      </c>
      <c r="BG1" s="0" t="n">
        <v>3150</v>
      </c>
      <c r="BH1" s="0" t="n">
        <v>3150</v>
      </c>
      <c r="BI1" s="0" t="n">
        <v>3150</v>
      </c>
      <c r="BJ1" s="0" t="n">
        <v>4605</v>
      </c>
      <c r="BK1" s="0" t="n">
        <v>4605</v>
      </c>
      <c r="BL1" s="0" t="n">
        <v>4605</v>
      </c>
      <c r="BM1" s="0" t="n">
        <v>4605</v>
      </c>
      <c r="BN1" s="0" t="n">
        <v>55636</v>
      </c>
      <c r="BO1" s="0" t="n">
        <v>55636</v>
      </c>
      <c r="BP1" s="0" t="n">
        <v>3015</v>
      </c>
      <c r="BQ1" s="0" t="n">
        <v>3015</v>
      </c>
      <c r="BR1" s="0" t="n">
        <v>3015</v>
      </c>
      <c r="BS1" s="0" t="n">
        <v>4613</v>
      </c>
      <c r="BT1" s="0" t="n">
        <v>4613</v>
      </c>
      <c r="BU1" s="0" t="n">
        <v>3021</v>
      </c>
      <c r="BV1" s="0" t="n">
        <v>3021</v>
      </c>
      <c r="BW1" s="0" t="n">
        <v>3021</v>
      </c>
    </row>
    <row r="2" customFormat="false" ht="13.2" hidden="false" customHeight="false" outlineLevel="0" collapsed="false">
      <c r="A2" s="3" t="s">
        <v>1</v>
      </c>
      <c r="B2" s="0" t="s">
        <v>2</v>
      </c>
      <c r="C2" s="4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4" t="s">
        <v>8</v>
      </c>
      <c r="I2" s="0" t="s">
        <v>9</v>
      </c>
      <c r="J2" s="0" t="s">
        <v>10</v>
      </c>
      <c r="K2" s="0" t="s">
        <v>11</v>
      </c>
      <c r="L2" s="4" t="s">
        <v>12</v>
      </c>
      <c r="M2" s="4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4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4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4" t="s">
        <v>43</v>
      </c>
      <c r="AR2" s="0" t="s">
        <v>44</v>
      </c>
      <c r="AS2" s="0" t="s">
        <v>45</v>
      </c>
      <c r="AT2" s="0" t="s">
        <v>46</v>
      </c>
      <c r="AU2" s="0" t="s">
        <v>47</v>
      </c>
      <c r="AV2" s="4" t="s">
        <v>43</v>
      </c>
      <c r="AW2" s="0" t="s">
        <v>48</v>
      </c>
      <c r="AX2" s="0" t="s">
        <v>49</v>
      </c>
      <c r="AY2" s="0" t="s">
        <v>50</v>
      </c>
      <c r="AZ2" s="0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9</v>
      </c>
      <c r="BI2" s="0" t="s">
        <v>60</v>
      </c>
      <c r="BJ2" s="4" t="s">
        <v>61</v>
      </c>
      <c r="BK2" s="0" t="s">
        <v>62</v>
      </c>
      <c r="BL2" s="0" t="s">
        <v>63</v>
      </c>
      <c r="BM2" s="0" t="s">
        <v>64</v>
      </c>
      <c r="BN2" s="4" t="s">
        <v>65</v>
      </c>
      <c r="BO2" s="4" t="s">
        <v>66</v>
      </c>
      <c r="BP2" s="0" t="s">
        <v>67</v>
      </c>
      <c r="BQ2" s="0" t="s">
        <v>68</v>
      </c>
      <c r="BR2" s="0" t="s">
        <v>69</v>
      </c>
      <c r="BS2" s="0" t="s">
        <v>70</v>
      </c>
      <c r="BT2" s="0" t="s">
        <v>71</v>
      </c>
      <c r="BU2" s="0" t="s">
        <v>72</v>
      </c>
      <c r="BV2" s="0" t="s">
        <v>73</v>
      </c>
      <c r="BW2" s="0" t="s">
        <v>74</v>
      </c>
      <c r="BY2" s="5" t="s">
        <v>1</v>
      </c>
    </row>
    <row r="3" customFormat="false" ht="13.2" hidden="false" customHeight="false" outlineLevel="0" collapsed="false">
      <c r="A3" s="6" t="s">
        <v>75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f aca="false">SUM(B3:BW3)</f>
        <v>0</v>
      </c>
      <c r="BY3" s="6" t="s">
        <v>75</v>
      </c>
    </row>
    <row r="4" customFormat="false" ht="13.2" hidden="false" customHeight="false" outlineLevel="0" collapsed="false">
      <c r="A4" s="6" t="s">
        <v>76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f aca="false">SUM(B4:BW4)</f>
        <v>0</v>
      </c>
      <c r="BY4" s="6" t="s">
        <v>76</v>
      </c>
    </row>
    <row r="5" customFormat="false" ht="13.2" hidden="false" customHeight="false" outlineLevel="0" collapsed="false">
      <c r="A5" s="6" t="s">
        <v>7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f aca="false">SUM(B5:BW5)</f>
        <v>0</v>
      </c>
      <c r="BY5" s="6" t="s">
        <v>77</v>
      </c>
    </row>
    <row r="6" customFormat="false" ht="13.2" hidden="false" customHeight="false" outlineLevel="0" collapsed="false">
      <c r="A6" s="6" t="s">
        <v>78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f aca="false">SUM(B6:BW6)</f>
        <v>0</v>
      </c>
      <c r="BY6" s="6" t="s">
        <v>78</v>
      </c>
    </row>
    <row r="7" customFormat="false" ht="13.2" hidden="false" customHeight="false" outlineLevel="0" collapsed="false">
      <c r="A7" s="6" t="s">
        <v>79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1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1</v>
      </c>
      <c r="AM7" s="0" t="n">
        <v>0</v>
      </c>
      <c r="AN7" s="0" t="n">
        <v>1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f aca="false">SUM(B7:BW7)</f>
        <v>3</v>
      </c>
      <c r="BY7" s="7" t="s">
        <v>79</v>
      </c>
    </row>
    <row r="8" customFormat="false" ht="13.2" hidden="false" customHeight="false" outlineLevel="0" collapsed="false">
      <c r="A8" s="6" t="s">
        <v>8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1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f aca="false">SUM(B8:BW8)</f>
        <v>1</v>
      </c>
      <c r="BY8" s="7" t="s">
        <v>80</v>
      </c>
    </row>
    <row r="9" customFormat="false" ht="13.2" hidden="false" customHeight="false" outlineLevel="0" collapsed="false">
      <c r="A9" s="8" t="s">
        <v>8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f aca="false">SUM(B9:BW9)</f>
        <v>0</v>
      </c>
      <c r="BY9" s="8" t="s">
        <v>81</v>
      </c>
    </row>
    <row r="10" customFormat="false" ht="13.2" hidden="false" customHeight="false" outlineLevel="0" collapsed="false">
      <c r="A10" s="8" t="s">
        <v>82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f aca="false">SUM(B10:BW10)</f>
        <v>0</v>
      </c>
      <c r="BY10" s="8" t="s">
        <v>82</v>
      </c>
    </row>
    <row r="11" customFormat="false" ht="13.2" hidden="false" customHeight="false" outlineLevel="0" collapsed="false">
      <c r="A11" s="6" t="s">
        <v>83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1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f aca="false">SUM(B11:BW11)</f>
        <v>1</v>
      </c>
      <c r="BY11" s="7" t="s">
        <v>83</v>
      </c>
    </row>
    <row r="12" customFormat="false" ht="13.2" hidden="false" customHeight="false" outlineLevel="0" collapsed="false">
      <c r="A12" s="6" t="s">
        <v>84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f aca="false">SUM(B12:BW12)</f>
        <v>0</v>
      </c>
      <c r="BY12" s="6" t="s">
        <v>84</v>
      </c>
    </row>
    <row r="13" customFormat="false" ht="13.2" hidden="false" customHeight="false" outlineLevel="0" collapsed="false">
      <c r="A13" s="6" t="s">
        <v>85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f aca="false">SUM(B13:BW13)</f>
        <v>0</v>
      </c>
      <c r="BY13" s="6" t="s">
        <v>85</v>
      </c>
    </row>
    <row r="14" customFormat="false" ht="13.2" hidden="false" customHeight="false" outlineLevel="0" collapsed="false">
      <c r="A14" s="6" t="s">
        <v>86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f aca="false">SUM(B14:BW14)</f>
        <v>0</v>
      </c>
      <c r="BY14" s="6" t="s">
        <v>86</v>
      </c>
    </row>
    <row r="15" customFormat="false" ht="13.2" hidden="false" customHeight="false" outlineLevel="0" collapsed="false">
      <c r="A15" s="6" t="s">
        <v>87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f aca="false">SUM(B15:BW15)</f>
        <v>0</v>
      </c>
      <c r="BY15" s="6" t="s">
        <v>87</v>
      </c>
    </row>
    <row r="16" customFormat="false" ht="13.2" hidden="false" customHeight="false" outlineLevel="0" collapsed="false">
      <c r="A16" s="6" t="s">
        <v>88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f aca="false">SUM(B16:BW16)</f>
        <v>0</v>
      </c>
      <c r="BY16" s="6" t="s">
        <v>88</v>
      </c>
    </row>
    <row r="17" customFormat="false" ht="13.2" hidden="false" customHeight="false" outlineLevel="0" collapsed="false">
      <c r="A17" s="6" t="s">
        <v>89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f aca="false">SUM(B17:BW17)</f>
        <v>0</v>
      </c>
      <c r="BY17" s="6" t="s">
        <v>89</v>
      </c>
    </row>
    <row r="18" customFormat="false" ht="13.2" hidden="false" customHeight="false" outlineLevel="0" collapsed="false">
      <c r="A18" s="6" t="s">
        <v>9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f aca="false">SUM(B18:BW18)</f>
        <v>0</v>
      </c>
      <c r="BY18" s="6" t="s">
        <v>90</v>
      </c>
    </row>
    <row r="19" customFormat="false" ht="13.2" hidden="false" customHeight="false" outlineLevel="0" collapsed="false">
      <c r="A19" s="6" t="s">
        <v>91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1</v>
      </c>
      <c r="AM19" s="0" t="n">
        <v>0</v>
      </c>
      <c r="AN19" s="0" t="n">
        <v>1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f aca="false">SUM(B19:BW19)</f>
        <v>2</v>
      </c>
      <c r="BY19" s="7" t="s">
        <v>91</v>
      </c>
    </row>
    <row r="20" customFormat="false" ht="13.2" hidden="false" customHeight="false" outlineLevel="0" collapsed="false">
      <c r="A20" s="8" t="s">
        <v>92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f aca="false">SUM(B20:BW20)</f>
        <v>0</v>
      </c>
      <c r="BY20" s="8" t="s">
        <v>92</v>
      </c>
    </row>
    <row r="21" customFormat="false" ht="13.2" hidden="false" customHeight="false" outlineLevel="0" collapsed="false">
      <c r="A21" s="6" t="s">
        <v>93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f aca="false">SUM(B21:BW21)</f>
        <v>0</v>
      </c>
      <c r="BY21" s="6" t="s">
        <v>93</v>
      </c>
    </row>
    <row r="22" customFormat="false" ht="13.2" hidden="false" customHeight="false" outlineLevel="0" collapsed="false">
      <c r="A22" s="6" t="s">
        <v>94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f aca="false">SUM(B22:BW22)</f>
        <v>0</v>
      </c>
      <c r="BY22" s="6" t="s">
        <v>94</v>
      </c>
    </row>
    <row r="23" customFormat="false" ht="13.2" hidden="false" customHeight="false" outlineLevel="0" collapsed="false">
      <c r="A23" s="6" t="s">
        <v>95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f aca="false">SUM(B23:BW23)</f>
        <v>0</v>
      </c>
      <c r="BY23" s="6" t="s">
        <v>95</v>
      </c>
    </row>
    <row r="24" customFormat="false" ht="13.2" hidden="false" customHeight="false" outlineLevel="0" collapsed="false">
      <c r="A24" s="6" t="s">
        <v>96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0</v>
      </c>
      <c r="BU24" s="0" t="n">
        <v>0</v>
      </c>
      <c r="BV24" s="0" t="n">
        <v>0</v>
      </c>
      <c r="BW24" s="0" t="n">
        <v>0</v>
      </c>
      <c r="BX24" s="0" t="n">
        <f aca="false">SUM(B24:BW24)</f>
        <v>0</v>
      </c>
      <c r="BY24" s="6" t="s">
        <v>96</v>
      </c>
    </row>
    <row r="25" customFormat="false" ht="13.2" hidden="false" customHeight="false" outlineLevel="0" collapsed="false">
      <c r="A25" s="6" t="s">
        <v>97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f aca="false">SUM(B25:BW25)</f>
        <v>0</v>
      </c>
      <c r="BY25" s="6" t="s">
        <v>97</v>
      </c>
    </row>
    <row r="26" customFormat="false" ht="13.2" hidden="false" customHeight="false" outlineLevel="0" collapsed="false">
      <c r="A26" s="6" t="s">
        <v>98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f aca="false">SUM(B26:BW26)</f>
        <v>0</v>
      </c>
      <c r="BY26" s="6" t="s">
        <v>98</v>
      </c>
    </row>
    <row r="27" customFormat="false" ht="13.2" hidden="false" customHeight="false" outlineLevel="0" collapsed="false">
      <c r="A27" s="6" t="s">
        <v>9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f aca="false">SUM(B27:BW27)</f>
        <v>0</v>
      </c>
      <c r="BY27" s="6" t="s">
        <v>99</v>
      </c>
    </row>
    <row r="28" customFormat="false" ht="13.2" hidden="false" customHeight="false" outlineLevel="0" collapsed="false">
      <c r="A28" s="6" t="s">
        <v>10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1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f aca="false">SUM(B28:BW28)</f>
        <v>1</v>
      </c>
      <c r="BY28" s="7" t="s">
        <v>100</v>
      </c>
    </row>
    <row r="29" customFormat="false" ht="13.2" hidden="false" customHeight="false" outlineLevel="0" collapsed="false">
      <c r="A29" s="6" t="s">
        <v>10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f aca="false">SUM(B29:BW29)</f>
        <v>0</v>
      </c>
      <c r="BY29" s="6" t="s">
        <v>101</v>
      </c>
    </row>
    <row r="30" customFormat="false" ht="13.2" hidden="false" customHeight="false" outlineLevel="0" collapsed="false">
      <c r="A30" s="9" t="s">
        <v>10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f aca="false">SUM(B30:BW30)</f>
        <v>0</v>
      </c>
      <c r="BY30" s="9" t="s">
        <v>102</v>
      </c>
    </row>
    <row r="31" customFormat="false" ht="13.2" hidden="false" customHeight="false" outlineLevel="0" collapsed="false">
      <c r="A31" s="6" t="s">
        <v>10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1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V31" s="0" t="n">
        <v>0</v>
      </c>
      <c r="BW31" s="0" t="n">
        <v>0</v>
      </c>
      <c r="BX31" s="0" t="n">
        <f aca="false">SUM(B31:BW31)</f>
        <v>1</v>
      </c>
      <c r="BY31" s="7" t="s">
        <v>103</v>
      </c>
    </row>
    <row r="32" customFormat="false" ht="13.2" hidden="false" customHeight="false" outlineLevel="0" collapsed="false">
      <c r="A32" s="6" t="s">
        <v>10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f aca="false">SUM(B32:BW32)</f>
        <v>0</v>
      </c>
      <c r="BY32" s="6" t="s">
        <v>104</v>
      </c>
    </row>
    <row r="33" customFormat="false" ht="13.2" hidden="false" customHeight="false" outlineLevel="0" collapsed="false">
      <c r="A33" s="6" t="s">
        <v>105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f aca="false">SUM(B33:BW33)</f>
        <v>0</v>
      </c>
      <c r="BY33" s="6" t="s">
        <v>105</v>
      </c>
    </row>
    <row r="34" customFormat="false" ht="13.2" hidden="false" customHeight="false" outlineLevel="0" collapsed="false">
      <c r="A34" s="6" t="s">
        <v>106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f aca="false">SUM(B34:BW34)</f>
        <v>1</v>
      </c>
      <c r="BY34" s="7" t="s">
        <v>106</v>
      </c>
    </row>
    <row r="35" customFormat="false" ht="13.2" hidden="false" customHeight="false" outlineLevel="0" collapsed="false">
      <c r="A35" s="6" t="s">
        <v>107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f aca="false">SUM(B35:BW35)</f>
        <v>0</v>
      </c>
      <c r="BY35" s="6" t="s">
        <v>107</v>
      </c>
    </row>
    <row r="36" customFormat="false" ht="13.2" hidden="false" customHeight="false" outlineLevel="0" collapsed="false">
      <c r="A36" s="6" t="s">
        <v>10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1</v>
      </c>
      <c r="BO36" s="0" t="n">
        <v>1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f aca="false">SUM(B36:BW36)</f>
        <v>2</v>
      </c>
      <c r="BY36" s="7" t="s">
        <v>108</v>
      </c>
    </row>
    <row r="37" customFormat="false" ht="13.2" hidden="false" customHeight="false" outlineLevel="0" collapsed="false">
      <c r="A37" s="6" t="s">
        <v>109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f aca="false">SUM(B37:BW37)</f>
        <v>0</v>
      </c>
      <c r="BY37" s="6" t="s">
        <v>109</v>
      </c>
    </row>
    <row r="38" customFormat="false" ht="13.8" hidden="false" customHeight="false" outlineLevel="0" collapsed="false">
      <c r="A38" s="10" t="s">
        <v>11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f aca="false">SUM(B38:BW38)</f>
        <v>0</v>
      </c>
      <c r="BY38" s="10" t="s">
        <v>110</v>
      </c>
    </row>
    <row r="39" customFormat="false" ht="13.2" hidden="false" customHeight="false" outlineLevel="0" collapsed="false">
      <c r="A39" s="11" t="s">
        <v>11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f aca="false">SUM(B39:BW39)</f>
        <v>0</v>
      </c>
      <c r="BY39" s="11" t="s">
        <v>111</v>
      </c>
    </row>
    <row r="40" customFormat="false" ht="13.2" hidden="false" customHeight="false" outlineLevel="0" collapsed="false">
      <c r="A40" s="11" t="s">
        <v>11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f aca="false">SUM(B40:BW40)</f>
        <v>0</v>
      </c>
      <c r="BY40" s="11" t="s">
        <v>112</v>
      </c>
    </row>
    <row r="41" customFormat="false" ht="13.2" hidden="false" customHeight="false" outlineLevel="0" collapsed="false">
      <c r="A41" s="12" t="s">
        <v>113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f aca="false">SUM(B41:BW41)</f>
        <v>0</v>
      </c>
      <c r="BY41" s="12" t="s">
        <v>113</v>
      </c>
    </row>
    <row r="42" customFormat="false" ht="13.2" hidden="false" customHeight="false" outlineLevel="0" collapsed="false">
      <c r="A42" s="13" t="s">
        <v>114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f aca="false">SUM(B42:BW42)</f>
        <v>0</v>
      </c>
      <c r="BY42" s="13" t="s">
        <v>114</v>
      </c>
    </row>
    <row r="43" customFormat="false" ht="13.2" hidden="false" customHeight="false" outlineLevel="0" collapsed="false">
      <c r="A43" s="11" t="s">
        <v>115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V43" s="0" t="n">
        <v>0</v>
      </c>
      <c r="BW43" s="0" t="n">
        <v>0</v>
      </c>
      <c r="BX43" s="0" t="n">
        <f aca="false">SUM(B43:BW43)</f>
        <v>0</v>
      </c>
      <c r="BY43" s="11" t="s">
        <v>115</v>
      </c>
    </row>
    <row r="44" customFormat="false" ht="13.2" hidden="false" customHeight="false" outlineLevel="0" collapsed="false">
      <c r="A44" s="11" t="s">
        <v>116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f aca="false">SUM(B44:BW44)</f>
        <v>0</v>
      </c>
      <c r="BY44" s="11" t="s">
        <v>116</v>
      </c>
    </row>
    <row r="45" customFormat="false" ht="13.2" hidden="false" customHeight="false" outlineLevel="0" collapsed="false">
      <c r="A45" s="11" t="s">
        <v>117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f aca="false">SUM(B45:BW45)</f>
        <v>0</v>
      </c>
      <c r="BY45" s="11" t="s">
        <v>117</v>
      </c>
    </row>
    <row r="46" customFormat="false" ht="13.2" hidden="false" customHeight="false" outlineLevel="0" collapsed="false">
      <c r="A46" s="11" t="s">
        <v>118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f aca="false">SUM(B46:BW46)</f>
        <v>0</v>
      </c>
      <c r="BY46" s="11" t="s">
        <v>118</v>
      </c>
    </row>
    <row r="47" customFormat="false" ht="13.2" hidden="false" customHeight="false" outlineLevel="0" collapsed="false">
      <c r="A47" s="11" t="s">
        <v>119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f aca="false">SUM(B47:BW47)</f>
        <v>0</v>
      </c>
      <c r="BY47" s="11" t="s">
        <v>119</v>
      </c>
    </row>
    <row r="48" customFormat="false" ht="13.2" hidden="false" customHeight="false" outlineLevel="0" collapsed="false">
      <c r="A48" s="11" t="s">
        <v>12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f aca="false">SUM(B48:BW48)</f>
        <v>0</v>
      </c>
      <c r="BY48" s="11" t="s">
        <v>120</v>
      </c>
    </row>
    <row r="49" customFormat="false" ht="13.2" hidden="false" customHeight="false" outlineLevel="0" collapsed="false">
      <c r="A49" s="11" t="s">
        <v>121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f aca="false">SUM(B49:BW49)</f>
        <v>0</v>
      </c>
      <c r="BY49" s="11" t="s">
        <v>121</v>
      </c>
    </row>
    <row r="50" customFormat="false" ht="13.2" hidden="false" customHeight="false" outlineLevel="0" collapsed="false">
      <c r="A50" s="14" t="s">
        <v>122</v>
      </c>
      <c r="B50" s="0" t="n">
        <v>0</v>
      </c>
      <c r="C50" s="0" t="n">
        <v>1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1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1</v>
      </c>
      <c r="AM50" s="0" t="n">
        <v>1</v>
      </c>
      <c r="AN50" s="0" t="n">
        <v>1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f aca="false">SUM(B50:BW50)</f>
        <v>5</v>
      </c>
      <c r="BY50" s="15" t="s">
        <v>122</v>
      </c>
    </row>
    <row r="51" customFormat="false" ht="13.2" hidden="false" customHeight="false" outlineLevel="0" collapsed="false">
      <c r="A51" s="11" t="s">
        <v>123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f aca="false">SUM(B51:BW51)</f>
        <v>0</v>
      </c>
      <c r="BY51" s="11" t="s">
        <v>123</v>
      </c>
    </row>
    <row r="52" customFormat="false" ht="13.2" hidden="false" customHeight="false" outlineLevel="0" collapsed="false">
      <c r="A52" s="11" t="s">
        <v>124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f aca="false">SUM(B52:BW52)</f>
        <v>0</v>
      </c>
      <c r="BY52" s="11" t="s">
        <v>124</v>
      </c>
    </row>
    <row r="53" customFormat="false" ht="13.2" hidden="false" customHeight="false" outlineLevel="0" collapsed="false">
      <c r="A53" s="11" t="s">
        <v>125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f aca="false">SUM(B53:BW53)</f>
        <v>0</v>
      </c>
      <c r="BY53" s="11" t="s">
        <v>125</v>
      </c>
    </row>
    <row r="54" customFormat="false" ht="13.2" hidden="false" customHeight="false" outlineLevel="0" collapsed="false">
      <c r="A54" s="11" t="s">
        <v>126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1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f aca="false">SUM(B54:BW54)</f>
        <v>1</v>
      </c>
      <c r="BY54" s="16" t="s">
        <v>126</v>
      </c>
    </row>
    <row r="55" customFormat="false" ht="13.2" hidden="false" customHeight="false" outlineLevel="0" collapsed="false">
      <c r="A55" s="11" t="s">
        <v>12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f aca="false">SUM(B55:BW55)</f>
        <v>0</v>
      </c>
      <c r="BY55" s="11" t="s">
        <v>127</v>
      </c>
    </row>
    <row r="56" customFormat="false" ht="13.2" hidden="false" customHeight="false" outlineLevel="0" collapsed="false">
      <c r="A56" s="11" t="s">
        <v>128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f aca="false">SUM(B56:BW56)</f>
        <v>0</v>
      </c>
      <c r="BY56" s="11" t="s">
        <v>128</v>
      </c>
    </row>
    <row r="59" customFormat="false" ht="13.2" hidden="false" customHeight="false" outlineLevel="0" collapsed="false">
      <c r="A59" s="11"/>
      <c r="BY59" s="11"/>
    </row>
    <row r="60" customFormat="false" ht="13.2" hidden="false" customHeight="false" outlineLevel="0" collapsed="false">
      <c r="A60" s="17"/>
      <c r="BY6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4.43"/>
    <col collapsed="false" customWidth="true" hidden="false" outlineLevel="0" max="77" min="77" style="1" width="16.66"/>
  </cols>
  <sheetData>
    <row r="1" customFormat="false" ht="82.8" hidden="false" customHeight="true" outlineLevel="0" collapsed="false">
      <c r="A1" s="2" t="s">
        <v>129</v>
      </c>
      <c r="B1" s="0" t="n">
        <v>56254</v>
      </c>
      <c r="C1" s="0" t="n">
        <v>56254</v>
      </c>
      <c r="D1" s="0" t="n">
        <v>56254</v>
      </c>
      <c r="E1" s="0" t="n">
        <v>56254</v>
      </c>
      <c r="F1" s="0" t="n">
        <v>56254</v>
      </c>
      <c r="G1" s="0" t="n">
        <v>56254</v>
      </c>
      <c r="H1" s="0" t="n">
        <v>56254</v>
      </c>
      <c r="I1" s="0" t="n">
        <v>56254</v>
      </c>
      <c r="J1" s="0" t="n">
        <v>56254</v>
      </c>
      <c r="K1" s="0" t="n">
        <v>56254</v>
      </c>
      <c r="L1" s="0" t="n">
        <v>5925</v>
      </c>
      <c r="M1" s="0" t="n">
        <v>5925</v>
      </c>
      <c r="N1" s="0" t="n">
        <v>5925</v>
      </c>
      <c r="O1" s="0" t="n">
        <v>5925</v>
      </c>
      <c r="P1" s="0" t="n">
        <v>5925</v>
      </c>
      <c r="Q1" s="0" t="n">
        <v>5925</v>
      </c>
      <c r="R1" s="0" t="n">
        <v>5925</v>
      </c>
      <c r="S1" s="0" t="n">
        <v>5925</v>
      </c>
      <c r="T1" s="0" t="n">
        <v>5925</v>
      </c>
      <c r="U1" s="0" t="n">
        <v>6599</v>
      </c>
      <c r="V1" s="0" t="n">
        <v>6599</v>
      </c>
      <c r="W1" s="0" t="n">
        <v>6599</v>
      </c>
      <c r="X1" s="0" t="n">
        <v>9555</v>
      </c>
      <c r="Y1" s="0" t="n">
        <v>9555</v>
      </c>
      <c r="Z1" s="0" t="n">
        <v>9555</v>
      </c>
      <c r="AA1" s="0" t="n">
        <v>9555</v>
      </c>
      <c r="AB1" s="0" t="n">
        <v>9555</v>
      </c>
      <c r="AC1" s="0" t="n">
        <v>9555</v>
      </c>
      <c r="AD1" s="0" t="n">
        <v>9555</v>
      </c>
      <c r="AE1" s="0" t="n">
        <v>9555</v>
      </c>
      <c r="AF1" s="0" t="n">
        <v>3159</v>
      </c>
      <c r="AG1" s="0" t="n">
        <v>3159</v>
      </c>
      <c r="AH1" s="0" t="n">
        <v>3159</v>
      </c>
      <c r="AI1" s="0" t="n">
        <v>3159</v>
      </c>
      <c r="AJ1" s="0" t="n">
        <v>3159</v>
      </c>
      <c r="AK1" s="0" t="n">
        <v>3159</v>
      </c>
      <c r="AL1" s="0" t="n">
        <v>6749</v>
      </c>
      <c r="AM1" s="0" t="n">
        <v>6749</v>
      </c>
      <c r="AN1" s="0" t="n">
        <v>6749</v>
      </c>
      <c r="AO1" s="0" t="n">
        <v>1108</v>
      </c>
      <c r="AP1" s="0" t="n">
        <v>3149</v>
      </c>
      <c r="AQ1" s="0" t="n">
        <v>1788</v>
      </c>
      <c r="AR1" s="0" t="n">
        <v>1788</v>
      </c>
      <c r="AS1" s="0" t="n">
        <v>1788</v>
      </c>
      <c r="AT1" s="0" t="n">
        <v>1788</v>
      </c>
      <c r="AU1" s="0" t="n">
        <v>1788</v>
      </c>
      <c r="AV1" s="0" t="n">
        <v>1788</v>
      </c>
      <c r="AW1" s="0" t="n">
        <v>1788</v>
      </c>
      <c r="AX1" s="0" t="n">
        <v>3014</v>
      </c>
      <c r="AY1" s="0" t="n">
        <v>3014</v>
      </c>
      <c r="AZ1" s="0" t="n">
        <v>3014</v>
      </c>
      <c r="BA1" s="0" t="n">
        <v>3014</v>
      </c>
      <c r="BB1" s="0" t="n">
        <v>3150</v>
      </c>
      <c r="BC1" s="0" t="n">
        <v>3150</v>
      </c>
      <c r="BD1" s="0" t="n">
        <v>3150</v>
      </c>
      <c r="BE1" s="0" t="n">
        <v>3150</v>
      </c>
      <c r="BF1" s="0" t="n">
        <v>3150</v>
      </c>
      <c r="BG1" s="0" t="n">
        <v>3150</v>
      </c>
      <c r="BH1" s="0" t="n">
        <v>3150</v>
      </c>
      <c r="BI1" s="0" t="n">
        <v>3150</v>
      </c>
      <c r="BJ1" s="0" t="n">
        <v>4605</v>
      </c>
      <c r="BK1" s="0" t="n">
        <v>4605</v>
      </c>
      <c r="BL1" s="0" t="n">
        <v>4605</v>
      </c>
      <c r="BM1" s="0" t="n">
        <v>4605</v>
      </c>
      <c r="BN1" s="0" t="n">
        <v>55636</v>
      </c>
      <c r="BO1" s="0" t="n">
        <v>55636</v>
      </c>
      <c r="BP1" s="0" t="n">
        <v>3015</v>
      </c>
      <c r="BQ1" s="0" t="n">
        <v>3015</v>
      </c>
      <c r="BR1" s="0" t="n">
        <v>3015</v>
      </c>
      <c r="BS1" s="0" t="n">
        <v>4613</v>
      </c>
      <c r="BT1" s="0" t="n">
        <v>4613</v>
      </c>
      <c r="BU1" s="0" t="n">
        <v>3021</v>
      </c>
      <c r="BV1" s="0" t="n">
        <v>3021</v>
      </c>
      <c r="BW1" s="0" t="n">
        <v>3021</v>
      </c>
    </row>
    <row r="2" customFormat="false" ht="13.2" hidden="false" customHeight="false" outlineLevel="0" collapsed="false">
      <c r="A2" s="5" t="s">
        <v>1</v>
      </c>
      <c r="B2" s="0" t="s">
        <v>2</v>
      </c>
      <c r="C2" s="4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4" t="s">
        <v>8</v>
      </c>
      <c r="I2" s="0" t="s">
        <v>9</v>
      </c>
      <c r="J2" s="0" t="s">
        <v>10</v>
      </c>
      <c r="K2" s="0" t="s">
        <v>11</v>
      </c>
      <c r="L2" s="4" t="s">
        <v>12</v>
      </c>
      <c r="M2" s="4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4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4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4" t="s">
        <v>43</v>
      </c>
      <c r="AR2" s="0" t="s">
        <v>44</v>
      </c>
      <c r="AS2" s="0" t="s">
        <v>45</v>
      </c>
      <c r="AT2" s="0" t="s">
        <v>46</v>
      </c>
      <c r="AU2" s="0" t="s">
        <v>47</v>
      </c>
      <c r="AV2" s="4" t="s">
        <v>43</v>
      </c>
      <c r="AW2" s="0" t="s">
        <v>48</v>
      </c>
      <c r="AX2" s="0" t="s">
        <v>49</v>
      </c>
      <c r="AY2" s="0" t="s">
        <v>50</v>
      </c>
      <c r="AZ2" s="0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9</v>
      </c>
      <c r="BI2" s="0" t="s">
        <v>60</v>
      </c>
      <c r="BJ2" s="4" t="s">
        <v>61</v>
      </c>
      <c r="BK2" s="0" t="s">
        <v>62</v>
      </c>
      <c r="BL2" s="0" t="s">
        <v>63</v>
      </c>
      <c r="BM2" s="0" t="s">
        <v>64</v>
      </c>
      <c r="BN2" s="4" t="s">
        <v>65</v>
      </c>
      <c r="BO2" s="4" t="s">
        <v>66</v>
      </c>
      <c r="BP2" s="0" t="s">
        <v>67</v>
      </c>
      <c r="BQ2" s="0" t="s">
        <v>68</v>
      </c>
      <c r="BR2" s="0" t="s">
        <v>69</v>
      </c>
      <c r="BS2" s="0" t="s">
        <v>70</v>
      </c>
      <c r="BT2" s="0" t="s">
        <v>71</v>
      </c>
      <c r="BU2" s="0" t="s">
        <v>72</v>
      </c>
      <c r="BV2" s="0" t="s">
        <v>73</v>
      </c>
      <c r="BW2" s="0" t="s">
        <v>74</v>
      </c>
      <c r="BY2" s="5" t="s">
        <v>1</v>
      </c>
    </row>
    <row r="3" customFormat="false" ht="13.2" hidden="false" customHeight="false" outlineLevel="0" collapsed="false">
      <c r="A3" s="6" t="s">
        <v>75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1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f aca="false">SUM(B3:BW3)</f>
        <v>1</v>
      </c>
      <c r="BY3" s="7" t="s">
        <v>75</v>
      </c>
    </row>
    <row r="4" customFormat="false" ht="13.2" hidden="false" customHeight="false" outlineLevel="0" collapsed="false">
      <c r="A4" s="6" t="s">
        <v>76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1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f aca="false">SUM(B4:BW4)</f>
        <v>1</v>
      </c>
      <c r="BY4" s="7" t="s">
        <v>76</v>
      </c>
    </row>
    <row r="5" customFormat="false" ht="13.2" hidden="false" customHeight="false" outlineLevel="0" collapsed="false">
      <c r="A5" s="6" t="s">
        <v>7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1</v>
      </c>
      <c r="AG5" s="0" t="n">
        <v>0</v>
      </c>
      <c r="AH5" s="0" t="n">
        <v>0</v>
      </c>
      <c r="AI5" s="0" t="n">
        <v>1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f aca="false">SUM(B5:BW5)</f>
        <v>2</v>
      </c>
      <c r="BY5" s="7" t="s">
        <v>77</v>
      </c>
    </row>
    <row r="6" customFormat="false" ht="13.2" hidden="false" customHeight="false" outlineLevel="0" collapsed="false">
      <c r="A6" s="6" t="s">
        <v>78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f aca="false">SUM(B6:BW6)</f>
        <v>0</v>
      </c>
      <c r="BY6" s="6" t="s">
        <v>78</v>
      </c>
    </row>
    <row r="7" customFormat="false" ht="13.2" hidden="false" customHeight="false" outlineLevel="0" collapsed="false">
      <c r="A7" s="6" t="s">
        <v>79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f aca="false">SUM(B7:BW7)</f>
        <v>0</v>
      </c>
      <c r="BY7" s="6" t="s">
        <v>79</v>
      </c>
    </row>
    <row r="8" customFormat="false" ht="13.2" hidden="false" customHeight="false" outlineLevel="0" collapsed="false">
      <c r="A8" s="6" t="s">
        <v>8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f aca="false">SUM(B8:BW8)</f>
        <v>0</v>
      </c>
      <c r="BY8" s="6" t="s">
        <v>80</v>
      </c>
    </row>
    <row r="9" customFormat="false" ht="13.2" hidden="false" customHeight="false" outlineLevel="0" collapsed="false">
      <c r="A9" s="8" t="s">
        <v>8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f aca="false">SUM(B9:BW9)</f>
        <v>0</v>
      </c>
      <c r="BY9" s="8" t="s">
        <v>81</v>
      </c>
    </row>
    <row r="10" customFormat="false" ht="13.2" hidden="false" customHeight="false" outlineLevel="0" collapsed="false">
      <c r="A10" s="8" t="s">
        <v>82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f aca="false">SUM(B10:BW10)</f>
        <v>0</v>
      </c>
      <c r="BY10" s="8" t="s">
        <v>82</v>
      </c>
    </row>
    <row r="11" customFormat="false" ht="13.2" hidden="false" customHeight="false" outlineLevel="0" collapsed="false">
      <c r="A11" s="6" t="s">
        <v>83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1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f aca="false">SUM(B11:BW11)</f>
        <v>1</v>
      </c>
      <c r="BY11" s="7" t="s">
        <v>83</v>
      </c>
    </row>
    <row r="12" customFormat="false" ht="13.2" hidden="false" customHeight="false" outlineLevel="0" collapsed="false">
      <c r="A12" s="6" t="s">
        <v>84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f aca="false">SUM(B12:BW12)</f>
        <v>0</v>
      </c>
      <c r="BY12" s="6" t="s">
        <v>84</v>
      </c>
    </row>
    <row r="13" customFormat="false" ht="13.2" hidden="false" customHeight="false" outlineLevel="0" collapsed="false">
      <c r="A13" s="6" t="s">
        <v>85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f aca="false">SUM(B13:BW13)</f>
        <v>0</v>
      </c>
      <c r="BY13" s="6" t="s">
        <v>85</v>
      </c>
    </row>
    <row r="14" customFormat="false" ht="13.2" hidden="false" customHeight="false" outlineLevel="0" collapsed="false">
      <c r="A14" s="6" t="s">
        <v>86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1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f aca="false">SUM(B14:BW14)</f>
        <v>1</v>
      </c>
      <c r="BY14" s="7" t="s">
        <v>86</v>
      </c>
    </row>
    <row r="15" customFormat="false" ht="13.2" hidden="false" customHeight="false" outlineLevel="0" collapsed="false">
      <c r="A15" s="6" t="s">
        <v>87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f aca="false">SUM(B15:BW15)</f>
        <v>0</v>
      </c>
      <c r="BY15" s="6" t="s">
        <v>87</v>
      </c>
    </row>
    <row r="16" customFormat="false" ht="13.2" hidden="false" customHeight="false" outlineLevel="0" collapsed="false">
      <c r="A16" s="6" t="s">
        <v>88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f aca="false">SUM(B16:BW16)</f>
        <v>0</v>
      </c>
      <c r="BY16" s="6" t="s">
        <v>88</v>
      </c>
    </row>
    <row r="17" customFormat="false" ht="13.2" hidden="false" customHeight="false" outlineLevel="0" collapsed="false">
      <c r="A17" s="6" t="s">
        <v>89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1</v>
      </c>
      <c r="AT17" s="0" t="n">
        <v>1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f aca="false">SUM(B17:BW17)</f>
        <v>2</v>
      </c>
      <c r="BY17" s="7" t="s">
        <v>89</v>
      </c>
    </row>
    <row r="18" customFormat="false" ht="13.2" hidden="false" customHeight="false" outlineLevel="0" collapsed="false">
      <c r="A18" s="6" t="s">
        <v>9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f aca="false">SUM(B18:BW18)</f>
        <v>0</v>
      </c>
      <c r="BY18" s="6" t="s">
        <v>90</v>
      </c>
    </row>
    <row r="19" customFormat="false" ht="13.2" hidden="false" customHeight="false" outlineLevel="0" collapsed="false">
      <c r="A19" s="6" t="s">
        <v>91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1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f aca="false">SUM(B19:BW19)</f>
        <v>1</v>
      </c>
      <c r="BY19" s="7" t="s">
        <v>91</v>
      </c>
    </row>
    <row r="20" customFormat="false" ht="13.2" hidden="false" customHeight="false" outlineLevel="0" collapsed="false">
      <c r="A20" s="8" t="s">
        <v>92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1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f aca="false">SUM(B20:BW20)</f>
        <v>1</v>
      </c>
      <c r="BY20" s="18" t="s">
        <v>92</v>
      </c>
    </row>
    <row r="21" customFormat="false" ht="13.2" hidden="false" customHeight="false" outlineLevel="0" collapsed="false">
      <c r="A21" s="6" t="s">
        <v>93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f aca="false">SUM(B21:BW21)</f>
        <v>0</v>
      </c>
      <c r="BY21" s="6" t="s">
        <v>93</v>
      </c>
    </row>
    <row r="22" customFormat="false" ht="13.2" hidden="false" customHeight="false" outlineLevel="0" collapsed="false">
      <c r="A22" s="6" t="s">
        <v>94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f aca="false">SUM(B22:BW22)</f>
        <v>0</v>
      </c>
      <c r="BY22" s="6" t="s">
        <v>94</v>
      </c>
    </row>
    <row r="23" customFormat="false" ht="13.2" hidden="false" customHeight="false" outlineLevel="0" collapsed="false">
      <c r="A23" s="6" t="s">
        <v>95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f aca="false">SUM(B23:BW23)</f>
        <v>0</v>
      </c>
      <c r="BY23" s="6" t="s">
        <v>95</v>
      </c>
    </row>
    <row r="24" customFormat="false" ht="13.2" hidden="false" customHeight="false" outlineLevel="0" collapsed="false">
      <c r="A24" s="6" t="s">
        <v>96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0</v>
      </c>
      <c r="BU24" s="0" t="n">
        <v>0</v>
      </c>
      <c r="BV24" s="0" t="n">
        <v>0</v>
      </c>
      <c r="BW24" s="0" t="n">
        <v>0</v>
      </c>
      <c r="BX24" s="0" t="n">
        <f aca="false">SUM(B24:BW24)</f>
        <v>0</v>
      </c>
      <c r="BY24" s="6" t="s">
        <v>96</v>
      </c>
    </row>
    <row r="25" customFormat="false" ht="13.2" hidden="false" customHeight="false" outlineLevel="0" collapsed="false">
      <c r="A25" s="6" t="s">
        <v>97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1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f aca="false">SUM(B25:BW25)</f>
        <v>1</v>
      </c>
      <c r="BY25" s="7" t="s">
        <v>97</v>
      </c>
    </row>
    <row r="26" customFormat="false" ht="13.2" hidden="false" customHeight="false" outlineLevel="0" collapsed="false">
      <c r="A26" s="6" t="s">
        <v>98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f aca="false">SUM(B26:BW26)</f>
        <v>0</v>
      </c>
      <c r="BY26" s="6" t="s">
        <v>98</v>
      </c>
    </row>
    <row r="27" customFormat="false" ht="13.2" hidden="false" customHeight="false" outlineLevel="0" collapsed="false">
      <c r="A27" s="6" t="s">
        <v>9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1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f aca="false">SUM(B27:BW27)</f>
        <v>1</v>
      </c>
      <c r="BY27" s="7" t="s">
        <v>99</v>
      </c>
    </row>
    <row r="28" customFormat="false" ht="13.2" hidden="false" customHeight="false" outlineLevel="0" collapsed="false">
      <c r="A28" s="6" t="s">
        <v>10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f aca="false">SUM(B28:BW28)</f>
        <v>0</v>
      </c>
      <c r="BY28" s="6" t="s">
        <v>100</v>
      </c>
    </row>
    <row r="29" customFormat="false" ht="13.2" hidden="false" customHeight="false" outlineLevel="0" collapsed="false">
      <c r="A29" s="6" t="s">
        <v>10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f aca="false">SUM(B29:BW29)</f>
        <v>0</v>
      </c>
      <c r="BY29" s="6" t="s">
        <v>101</v>
      </c>
    </row>
    <row r="30" customFormat="false" ht="13.2" hidden="false" customHeight="false" outlineLevel="0" collapsed="false">
      <c r="A30" s="9" t="s">
        <v>10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f aca="false">SUM(B30:BW30)</f>
        <v>0</v>
      </c>
      <c r="BY30" s="9" t="s">
        <v>102</v>
      </c>
    </row>
    <row r="31" customFormat="false" ht="13.2" hidden="false" customHeight="false" outlineLevel="0" collapsed="false">
      <c r="A31" s="6" t="s">
        <v>10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V31" s="0" t="n">
        <v>0</v>
      </c>
      <c r="BW31" s="0" t="n">
        <v>0</v>
      </c>
      <c r="BX31" s="0" t="n">
        <f aca="false">SUM(B31:BW31)</f>
        <v>0</v>
      </c>
      <c r="BY31" s="6" t="s">
        <v>103</v>
      </c>
    </row>
    <row r="32" customFormat="false" ht="13.2" hidden="false" customHeight="false" outlineLevel="0" collapsed="false">
      <c r="A32" s="6" t="s">
        <v>10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f aca="false">SUM(B32:BW32)</f>
        <v>0</v>
      </c>
      <c r="BY32" s="6" t="s">
        <v>104</v>
      </c>
    </row>
    <row r="33" customFormat="false" ht="13.2" hidden="false" customHeight="false" outlineLevel="0" collapsed="false">
      <c r="A33" s="6" t="s">
        <v>105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f aca="false">SUM(B33:BW33)</f>
        <v>0</v>
      </c>
      <c r="BY33" s="6" t="s">
        <v>105</v>
      </c>
    </row>
    <row r="34" customFormat="false" ht="13.2" hidden="false" customHeight="false" outlineLevel="0" collapsed="false">
      <c r="A34" s="6" t="s">
        <v>106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f aca="false">SUM(B34:BW34)</f>
        <v>0</v>
      </c>
      <c r="BY34" s="6" t="s">
        <v>106</v>
      </c>
    </row>
    <row r="35" customFormat="false" ht="13.2" hidden="false" customHeight="false" outlineLevel="0" collapsed="false">
      <c r="A35" s="6" t="s">
        <v>107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1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f aca="false">SUM(B35:BW35)</f>
        <v>1</v>
      </c>
      <c r="BY35" s="7" t="s">
        <v>107</v>
      </c>
    </row>
    <row r="36" customFormat="false" ht="13.2" hidden="false" customHeight="false" outlineLevel="0" collapsed="false">
      <c r="A36" s="6" t="s">
        <v>10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f aca="false">SUM(B36:BW36)</f>
        <v>0</v>
      </c>
      <c r="BY36" s="6" t="s">
        <v>108</v>
      </c>
    </row>
    <row r="37" customFormat="false" ht="13.2" hidden="false" customHeight="false" outlineLevel="0" collapsed="false">
      <c r="A37" s="6" t="s">
        <v>109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f aca="false">SUM(B37:BW37)</f>
        <v>0</v>
      </c>
      <c r="BY37" s="6" t="s">
        <v>109</v>
      </c>
    </row>
    <row r="38" customFormat="false" ht="13.8" hidden="false" customHeight="false" outlineLevel="0" collapsed="false">
      <c r="A38" s="10" t="s">
        <v>11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f aca="false">SUM(B38:BW38)</f>
        <v>0</v>
      </c>
      <c r="BY38" s="10" t="s">
        <v>110</v>
      </c>
    </row>
    <row r="39" customFormat="false" ht="13.2" hidden="false" customHeight="false" outlineLevel="0" collapsed="false">
      <c r="A39" s="11" t="s">
        <v>11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f aca="false">SUM(B39:BW39)</f>
        <v>0</v>
      </c>
      <c r="BY39" s="11" t="s">
        <v>111</v>
      </c>
    </row>
    <row r="40" customFormat="false" ht="13.2" hidden="false" customHeight="false" outlineLevel="0" collapsed="false">
      <c r="A40" s="11" t="s">
        <v>11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1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f aca="false">SUM(B40:BW40)</f>
        <v>1</v>
      </c>
      <c r="BY40" s="16" t="s">
        <v>112</v>
      </c>
    </row>
    <row r="41" customFormat="false" ht="13.2" hidden="false" customHeight="false" outlineLevel="0" collapsed="false">
      <c r="A41" s="12" t="s">
        <v>113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1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f aca="false">SUM(B41:BW41)</f>
        <v>1</v>
      </c>
      <c r="BY41" s="19" t="s">
        <v>113</v>
      </c>
    </row>
    <row r="42" customFormat="false" ht="13.2" hidden="false" customHeight="false" outlineLevel="0" collapsed="false">
      <c r="A42" s="13" t="s">
        <v>114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f aca="false">SUM(B42:BW42)</f>
        <v>0</v>
      </c>
      <c r="BY42" s="13" t="s">
        <v>114</v>
      </c>
    </row>
    <row r="43" customFormat="false" ht="13.2" hidden="false" customHeight="false" outlineLevel="0" collapsed="false">
      <c r="A43" s="11" t="s">
        <v>115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V43" s="0" t="n">
        <v>0</v>
      </c>
      <c r="BW43" s="0" t="n">
        <v>0</v>
      </c>
      <c r="BX43" s="0" t="n">
        <f aca="false">SUM(B43:BW43)</f>
        <v>0</v>
      </c>
      <c r="BY43" s="11" t="s">
        <v>115</v>
      </c>
    </row>
    <row r="44" customFormat="false" ht="13.2" hidden="false" customHeight="false" outlineLevel="0" collapsed="false">
      <c r="A44" s="11" t="s">
        <v>116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f aca="false">SUM(B44:BW44)</f>
        <v>0</v>
      </c>
      <c r="BY44" s="11" t="s">
        <v>116</v>
      </c>
    </row>
    <row r="45" customFormat="false" ht="13.2" hidden="false" customHeight="false" outlineLevel="0" collapsed="false">
      <c r="A45" s="11" t="s">
        <v>117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f aca="false">SUM(B45:BW45)</f>
        <v>0</v>
      </c>
      <c r="BY45" s="11" t="s">
        <v>117</v>
      </c>
    </row>
    <row r="46" customFormat="false" ht="13.2" hidden="false" customHeight="false" outlineLevel="0" collapsed="false">
      <c r="A46" s="11" t="s">
        <v>118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f aca="false">SUM(B46:BW46)</f>
        <v>0</v>
      </c>
      <c r="BY46" s="11" t="s">
        <v>118</v>
      </c>
    </row>
    <row r="47" customFormat="false" ht="13.2" hidden="false" customHeight="false" outlineLevel="0" collapsed="false">
      <c r="A47" s="11" t="s">
        <v>119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1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1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1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f aca="false">SUM(B47:BW47)</f>
        <v>3</v>
      </c>
      <c r="BY47" s="16" t="s">
        <v>119</v>
      </c>
    </row>
    <row r="48" customFormat="false" ht="13.2" hidden="false" customHeight="false" outlineLevel="0" collapsed="false">
      <c r="A48" s="11" t="s">
        <v>12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f aca="false">SUM(B48:BW48)</f>
        <v>0</v>
      </c>
      <c r="BY48" s="11" t="s">
        <v>120</v>
      </c>
    </row>
    <row r="49" customFormat="false" ht="13.2" hidden="false" customHeight="false" outlineLevel="0" collapsed="false">
      <c r="A49" s="11" t="s">
        <v>121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f aca="false">SUM(B49:BW49)</f>
        <v>0</v>
      </c>
      <c r="BY49" s="11" t="s">
        <v>121</v>
      </c>
    </row>
    <row r="50" customFormat="false" ht="13.2" hidden="false" customHeight="false" outlineLevel="0" collapsed="false">
      <c r="A50" s="14" t="s">
        <v>122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1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1</v>
      </c>
      <c r="AQ50" s="0" t="n">
        <v>1</v>
      </c>
      <c r="AR50" s="0" t="n">
        <v>0</v>
      </c>
      <c r="AS50" s="0" t="n">
        <v>1</v>
      </c>
      <c r="AT50" s="0" t="n">
        <v>1</v>
      </c>
      <c r="AU50" s="0" t="n">
        <v>1</v>
      </c>
      <c r="AV50" s="0" t="n">
        <v>1</v>
      </c>
      <c r="AW50" s="0" t="n">
        <v>1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f aca="false">SUM(B50:BW50)</f>
        <v>8</v>
      </c>
      <c r="BY50" s="15" t="s">
        <v>122</v>
      </c>
    </row>
    <row r="51" customFormat="false" ht="13.2" hidden="false" customHeight="false" outlineLevel="0" collapsed="false">
      <c r="A51" s="11" t="s">
        <v>123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f aca="false">SUM(B51:BW51)</f>
        <v>1</v>
      </c>
      <c r="BY51" s="16" t="s">
        <v>123</v>
      </c>
    </row>
    <row r="52" customFormat="false" ht="13.2" hidden="false" customHeight="false" outlineLevel="0" collapsed="false">
      <c r="A52" s="11" t="s">
        <v>124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f aca="false">SUM(B52:BW52)</f>
        <v>0</v>
      </c>
      <c r="BY52" s="11" t="s">
        <v>124</v>
      </c>
    </row>
    <row r="53" customFormat="false" ht="13.2" hidden="false" customHeight="false" outlineLevel="0" collapsed="false">
      <c r="A53" s="11" t="s">
        <v>125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1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1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f aca="false">SUM(B53:BW53)</f>
        <v>2</v>
      </c>
      <c r="BY53" s="16" t="s">
        <v>125</v>
      </c>
    </row>
    <row r="54" customFormat="false" ht="13.2" hidden="false" customHeight="false" outlineLevel="0" collapsed="false">
      <c r="A54" s="11" t="s">
        <v>126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f aca="false">SUM(B54:BW54)</f>
        <v>0</v>
      </c>
      <c r="BY54" s="11" t="s">
        <v>126</v>
      </c>
    </row>
    <row r="55" customFormat="false" ht="13.2" hidden="false" customHeight="false" outlineLevel="0" collapsed="false">
      <c r="A55" s="11" t="s">
        <v>12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f aca="false">SUM(B55:BW55)</f>
        <v>0</v>
      </c>
      <c r="BY55" s="11" t="s">
        <v>127</v>
      </c>
    </row>
    <row r="56" customFormat="false" ht="13.2" hidden="false" customHeight="false" outlineLevel="0" collapsed="false">
      <c r="A56" s="11" t="s">
        <v>128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f aca="false">SUM(B56:BW56)</f>
        <v>0</v>
      </c>
      <c r="BY56" s="11" t="s">
        <v>128</v>
      </c>
    </row>
    <row r="59" customFormat="false" ht="13.2" hidden="false" customHeight="false" outlineLevel="0" collapsed="false">
      <c r="A59" s="11"/>
      <c r="BY59" s="11"/>
    </row>
    <row r="60" customFormat="false" ht="13.2" hidden="false" customHeight="false" outlineLevel="0" collapsed="false">
      <c r="A60" s="17"/>
      <c r="BY6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2.76"/>
    <col collapsed="false" customWidth="true" hidden="false" outlineLevel="0" max="77" min="77" style="1" width="16.66"/>
  </cols>
  <sheetData>
    <row r="1" customFormat="false" ht="88.2" hidden="false" customHeight="true" outlineLevel="0" collapsed="false">
      <c r="A1" s="2" t="s">
        <v>130</v>
      </c>
      <c r="B1" s="0" t="n">
        <v>56254</v>
      </c>
      <c r="C1" s="0" t="n">
        <v>56254</v>
      </c>
      <c r="D1" s="0" t="n">
        <v>56254</v>
      </c>
      <c r="E1" s="0" t="n">
        <v>56254</v>
      </c>
      <c r="F1" s="0" t="n">
        <v>56254</v>
      </c>
      <c r="G1" s="0" t="n">
        <v>56254</v>
      </c>
      <c r="H1" s="0" t="n">
        <v>56254</v>
      </c>
      <c r="I1" s="0" t="n">
        <v>56254</v>
      </c>
      <c r="J1" s="0" t="n">
        <v>56254</v>
      </c>
      <c r="K1" s="0" t="n">
        <v>56254</v>
      </c>
      <c r="L1" s="0" t="n">
        <v>5925</v>
      </c>
      <c r="M1" s="0" t="n">
        <v>5925</v>
      </c>
      <c r="N1" s="0" t="n">
        <v>5925</v>
      </c>
      <c r="O1" s="0" t="n">
        <v>5925</v>
      </c>
      <c r="P1" s="0" t="n">
        <v>5925</v>
      </c>
      <c r="Q1" s="0" t="n">
        <v>5925</v>
      </c>
      <c r="R1" s="0" t="n">
        <v>5925</v>
      </c>
      <c r="S1" s="0" t="n">
        <v>5925</v>
      </c>
      <c r="T1" s="0" t="n">
        <v>5925</v>
      </c>
      <c r="U1" s="0" t="n">
        <v>6599</v>
      </c>
      <c r="V1" s="0" t="n">
        <v>6599</v>
      </c>
      <c r="W1" s="0" t="n">
        <v>6599</v>
      </c>
      <c r="X1" s="0" t="n">
        <v>9555</v>
      </c>
      <c r="Y1" s="0" t="n">
        <v>9555</v>
      </c>
      <c r="Z1" s="0" t="n">
        <v>9555</v>
      </c>
      <c r="AA1" s="0" t="n">
        <v>9555</v>
      </c>
      <c r="AB1" s="0" t="n">
        <v>9555</v>
      </c>
      <c r="AC1" s="0" t="n">
        <v>9555</v>
      </c>
      <c r="AD1" s="0" t="n">
        <v>9555</v>
      </c>
      <c r="AE1" s="0" t="n">
        <v>9555</v>
      </c>
      <c r="AF1" s="0" t="n">
        <v>3159</v>
      </c>
      <c r="AG1" s="0" t="n">
        <v>3159</v>
      </c>
      <c r="AH1" s="0" t="n">
        <v>3159</v>
      </c>
      <c r="AI1" s="0" t="n">
        <v>3159</v>
      </c>
      <c r="AJ1" s="0" t="n">
        <v>3159</v>
      </c>
      <c r="AK1" s="0" t="n">
        <v>3159</v>
      </c>
      <c r="AL1" s="0" t="n">
        <v>6749</v>
      </c>
      <c r="AM1" s="0" t="n">
        <v>6749</v>
      </c>
      <c r="AN1" s="0" t="n">
        <v>6749</v>
      </c>
      <c r="AO1" s="0" t="n">
        <v>1108</v>
      </c>
      <c r="AP1" s="0" t="n">
        <v>3149</v>
      </c>
      <c r="AQ1" s="0" t="n">
        <v>1788</v>
      </c>
      <c r="AR1" s="0" t="n">
        <v>1788</v>
      </c>
      <c r="AS1" s="0" t="n">
        <v>1788</v>
      </c>
      <c r="AT1" s="0" t="n">
        <v>1788</v>
      </c>
      <c r="AU1" s="0" t="n">
        <v>1788</v>
      </c>
      <c r="AV1" s="0" t="n">
        <v>1788</v>
      </c>
      <c r="AW1" s="0" t="n">
        <v>1788</v>
      </c>
      <c r="AX1" s="0" t="n">
        <v>3014</v>
      </c>
      <c r="AY1" s="0" t="n">
        <v>3014</v>
      </c>
      <c r="AZ1" s="0" t="n">
        <v>3014</v>
      </c>
      <c r="BA1" s="0" t="n">
        <v>3014</v>
      </c>
      <c r="BB1" s="0" t="n">
        <v>3150</v>
      </c>
      <c r="BC1" s="0" t="n">
        <v>3150</v>
      </c>
      <c r="BD1" s="0" t="n">
        <v>3150</v>
      </c>
      <c r="BE1" s="0" t="n">
        <v>3150</v>
      </c>
      <c r="BF1" s="0" t="n">
        <v>3150</v>
      </c>
      <c r="BG1" s="0" t="n">
        <v>3150</v>
      </c>
      <c r="BH1" s="0" t="n">
        <v>3150</v>
      </c>
      <c r="BI1" s="0" t="n">
        <v>3150</v>
      </c>
      <c r="BJ1" s="0" t="n">
        <v>4605</v>
      </c>
      <c r="BK1" s="0" t="n">
        <v>4605</v>
      </c>
      <c r="BL1" s="0" t="n">
        <v>4605</v>
      </c>
      <c r="BM1" s="0" t="n">
        <v>4605</v>
      </c>
      <c r="BN1" s="0" t="n">
        <v>55636</v>
      </c>
      <c r="BO1" s="0" t="n">
        <v>55636</v>
      </c>
      <c r="BP1" s="0" t="n">
        <v>3015</v>
      </c>
      <c r="BQ1" s="0" t="n">
        <v>3015</v>
      </c>
      <c r="BR1" s="0" t="n">
        <v>3015</v>
      </c>
      <c r="BS1" s="0" t="n">
        <v>4613</v>
      </c>
      <c r="BT1" s="0" t="n">
        <v>4613</v>
      </c>
      <c r="BU1" s="0" t="n">
        <v>3021</v>
      </c>
      <c r="BV1" s="0" t="n">
        <v>3021</v>
      </c>
      <c r="BW1" s="0" t="n">
        <v>3021</v>
      </c>
    </row>
    <row r="2" customFormat="false" ht="13.2" hidden="false" customHeight="false" outlineLevel="0" collapsed="false">
      <c r="A2" s="5" t="s">
        <v>1</v>
      </c>
      <c r="B2" s="0" t="s">
        <v>2</v>
      </c>
      <c r="C2" s="4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4" t="s">
        <v>8</v>
      </c>
      <c r="I2" s="0" t="s">
        <v>9</v>
      </c>
      <c r="J2" s="0" t="s">
        <v>10</v>
      </c>
      <c r="K2" s="0" t="s">
        <v>11</v>
      </c>
      <c r="L2" s="4" t="s">
        <v>12</v>
      </c>
      <c r="M2" s="4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4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4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4" t="s">
        <v>43</v>
      </c>
      <c r="AR2" s="0" t="s">
        <v>44</v>
      </c>
      <c r="AS2" s="0" t="s">
        <v>45</v>
      </c>
      <c r="AT2" s="0" t="s">
        <v>46</v>
      </c>
      <c r="AU2" s="0" t="s">
        <v>47</v>
      </c>
      <c r="AV2" s="4" t="s">
        <v>43</v>
      </c>
      <c r="AW2" s="0" t="s">
        <v>48</v>
      </c>
      <c r="AX2" s="0" t="s">
        <v>49</v>
      </c>
      <c r="AY2" s="0" t="s">
        <v>50</v>
      </c>
      <c r="AZ2" s="0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9</v>
      </c>
      <c r="BI2" s="0" t="s">
        <v>60</v>
      </c>
      <c r="BJ2" s="4" t="s">
        <v>61</v>
      </c>
      <c r="BK2" s="0" t="s">
        <v>62</v>
      </c>
      <c r="BL2" s="0" t="s">
        <v>63</v>
      </c>
      <c r="BM2" s="0" t="s">
        <v>64</v>
      </c>
      <c r="BN2" s="4" t="s">
        <v>65</v>
      </c>
      <c r="BO2" s="4" t="s">
        <v>66</v>
      </c>
      <c r="BP2" s="0" t="s">
        <v>67</v>
      </c>
      <c r="BQ2" s="0" t="s">
        <v>68</v>
      </c>
      <c r="BR2" s="0" t="s">
        <v>69</v>
      </c>
      <c r="BS2" s="0" t="s">
        <v>70</v>
      </c>
      <c r="BT2" s="0" t="s">
        <v>71</v>
      </c>
      <c r="BU2" s="0" t="s">
        <v>72</v>
      </c>
      <c r="BV2" s="0" t="s">
        <v>73</v>
      </c>
      <c r="BW2" s="0" t="s">
        <v>74</v>
      </c>
      <c r="BY2" s="5" t="s">
        <v>1</v>
      </c>
    </row>
    <row r="3" customFormat="false" ht="13.2" hidden="false" customHeight="false" outlineLevel="0" collapsed="false">
      <c r="A3" s="6" t="s">
        <v>75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0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f aca="false">SUM(B3:BW3)</f>
        <v>0</v>
      </c>
      <c r="BY3" s="6" t="s">
        <v>75</v>
      </c>
    </row>
    <row r="4" customFormat="false" ht="13.2" hidden="false" customHeight="false" outlineLevel="0" collapsed="false">
      <c r="A4" s="6" t="s">
        <v>76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f aca="false">SUM(B4:BW4)</f>
        <v>0</v>
      </c>
      <c r="BY4" s="6" t="s">
        <v>76</v>
      </c>
    </row>
    <row r="5" customFormat="false" ht="13.2" hidden="false" customHeight="false" outlineLevel="0" collapsed="false">
      <c r="A5" s="6" t="s">
        <v>7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1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f aca="false">SUM(B5:BW5)</f>
        <v>1</v>
      </c>
      <c r="BY5" s="7" t="s">
        <v>77</v>
      </c>
    </row>
    <row r="6" customFormat="false" ht="13.2" hidden="false" customHeight="false" outlineLevel="0" collapsed="false">
      <c r="A6" s="6" t="s">
        <v>78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f aca="false">SUM(B6:BW6)</f>
        <v>0</v>
      </c>
      <c r="BY6" s="6" t="s">
        <v>78</v>
      </c>
    </row>
    <row r="7" customFormat="false" ht="13.2" hidden="false" customHeight="false" outlineLevel="0" collapsed="false">
      <c r="A7" s="6" t="s">
        <v>79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f aca="false">SUM(B7:BW7)</f>
        <v>0</v>
      </c>
      <c r="BY7" s="6" t="s">
        <v>79</v>
      </c>
    </row>
    <row r="8" customFormat="false" ht="13.2" hidden="false" customHeight="false" outlineLevel="0" collapsed="false">
      <c r="A8" s="6" t="s">
        <v>8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f aca="false">SUM(B8:BW8)</f>
        <v>0</v>
      </c>
      <c r="BY8" s="6" t="s">
        <v>80</v>
      </c>
    </row>
    <row r="9" customFormat="false" ht="13.2" hidden="false" customHeight="false" outlineLevel="0" collapsed="false">
      <c r="A9" s="8" t="s">
        <v>8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f aca="false">SUM(B9:BW9)</f>
        <v>1</v>
      </c>
      <c r="BY9" s="18" t="s">
        <v>81</v>
      </c>
    </row>
    <row r="10" customFormat="false" ht="13.2" hidden="false" customHeight="false" outlineLevel="0" collapsed="false">
      <c r="A10" s="8" t="s">
        <v>82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f aca="false">SUM(B10:BW10)</f>
        <v>0</v>
      </c>
      <c r="BY10" s="8" t="s">
        <v>82</v>
      </c>
    </row>
    <row r="11" customFormat="false" ht="13.2" hidden="false" customHeight="false" outlineLevel="0" collapsed="false">
      <c r="A11" s="6" t="s">
        <v>83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f aca="false">SUM(B11:BW11)</f>
        <v>0</v>
      </c>
      <c r="BY11" s="6" t="s">
        <v>83</v>
      </c>
    </row>
    <row r="12" customFormat="false" ht="13.2" hidden="false" customHeight="false" outlineLevel="0" collapsed="false">
      <c r="A12" s="6" t="s">
        <v>84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f aca="false">SUM(B12:BW12)</f>
        <v>0</v>
      </c>
      <c r="BY12" s="6" t="s">
        <v>84</v>
      </c>
    </row>
    <row r="13" customFormat="false" ht="13.2" hidden="false" customHeight="false" outlineLevel="0" collapsed="false">
      <c r="A13" s="6" t="s">
        <v>85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f aca="false">SUM(B13:BW13)</f>
        <v>0</v>
      </c>
      <c r="BY13" s="6" t="s">
        <v>85</v>
      </c>
    </row>
    <row r="14" customFormat="false" ht="13.2" hidden="false" customHeight="false" outlineLevel="0" collapsed="false">
      <c r="A14" s="6" t="s">
        <v>86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f aca="false">SUM(B14:BW14)</f>
        <v>0</v>
      </c>
      <c r="BY14" s="6" t="s">
        <v>86</v>
      </c>
    </row>
    <row r="15" customFormat="false" ht="13.2" hidden="false" customHeight="false" outlineLevel="0" collapsed="false">
      <c r="A15" s="6" t="s">
        <v>87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1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1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f aca="false">SUM(B15:BW15)</f>
        <v>2</v>
      </c>
      <c r="BY15" s="7" t="s">
        <v>87</v>
      </c>
    </row>
    <row r="16" customFormat="false" ht="13.2" hidden="false" customHeight="false" outlineLevel="0" collapsed="false">
      <c r="A16" s="6" t="s">
        <v>88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f aca="false">SUM(B16:BW16)</f>
        <v>0</v>
      </c>
      <c r="BY16" s="6" t="s">
        <v>88</v>
      </c>
    </row>
    <row r="17" customFormat="false" ht="13.2" hidden="false" customHeight="false" outlineLevel="0" collapsed="false">
      <c r="A17" s="6" t="s">
        <v>89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f aca="false">SUM(B17:BW17)</f>
        <v>0</v>
      </c>
      <c r="BY17" s="6" t="s">
        <v>89</v>
      </c>
    </row>
    <row r="18" customFormat="false" ht="13.2" hidden="false" customHeight="false" outlineLevel="0" collapsed="false">
      <c r="A18" s="6" t="s">
        <v>9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f aca="false">SUM(B18:BW18)</f>
        <v>0</v>
      </c>
      <c r="BY18" s="6" t="s">
        <v>90</v>
      </c>
    </row>
    <row r="19" customFormat="false" ht="13.2" hidden="false" customHeight="false" outlineLevel="0" collapsed="false">
      <c r="A19" s="6" t="s">
        <v>91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f aca="false">SUM(B19:BW19)</f>
        <v>0</v>
      </c>
      <c r="BY19" s="6" t="s">
        <v>91</v>
      </c>
    </row>
    <row r="20" customFormat="false" ht="13.2" hidden="false" customHeight="false" outlineLevel="0" collapsed="false">
      <c r="A20" s="8" t="s">
        <v>92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f aca="false">SUM(B20:BW20)</f>
        <v>0</v>
      </c>
      <c r="BY20" s="8" t="s">
        <v>92</v>
      </c>
    </row>
    <row r="21" customFormat="false" ht="13.2" hidden="false" customHeight="false" outlineLevel="0" collapsed="false">
      <c r="A21" s="6" t="s">
        <v>93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f aca="false">SUM(B21:BW21)</f>
        <v>0</v>
      </c>
      <c r="BY21" s="6" t="s">
        <v>93</v>
      </c>
    </row>
    <row r="22" customFormat="false" ht="13.2" hidden="false" customHeight="false" outlineLevel="0" collapsed="false">
      <c r="A22" s="6" t="s">
        <v>94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f aca="false">SUM(B22:BW22)</f>
        <v>0</v>
      </c>
      <c r="BY22" s="6" t="s">
        <v>94</v>
      </c>
    </row>
    <row r="23" customFormat="false" ht="13.2" hidden="false" customHeight="false" outlineLevel="0" collapsed="false">
      <c r="A23" s="6" t="s">
        <v>95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f aca="false">SUM(B23:BW23)</f>
        <v>0</v>
      </c>
      <c r="BY23" s="6" t="s">
        <v>95</v>
      </c>
    </row>
    <row r="24" customFormat="false" ht="13.2" hidden="false" customHeight="false" outlineLevel="0" collapsed="false">
      <c r="A24" s="6" t="s">
        <v>96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1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1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1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0</v>
      </c>
      <c r="BU24" s="0" t="n">
        <v>0</v>
      </c>
      <c r="BV24" s="0" t="n">
        <v>0</v>
      </c>
      <c r="BW24" s="0" t="n">
        <v>0</v>
      </c>
      <c r="BX24" s="0" t="n">
        <f aca="false">SUM(B24:BW24)</f>
        <v>3</v>
      </c>
      <c r="BY24" s="7" t="s">
        <v>96</v>
      </c>
    </row>
    <row r="25" customFormat="false" ht="13.2" hidden="false" customHeight="false" outlineLevel="0" collapsed="false">
      <c r="A25" s="6" t="s">
        <v>97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f aca="false">SUM(B25:BW25)</f>
        <v>0</v>
      </c>
      <c r="BY25" s="6" t="s">
        <v>97</v>
      </c>
    </row>
    <row r="26" customFormat="false" ht="13.2" hidden="false" customHeight="false" outlineLevel="0" collapsed="false">
      <c r="A26" s="6" t="s">
        <v>98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f aca="false">SUM(B26:BW26)</f>
        <v>0</v>
      </c>
      <c r="BY26" s="6" t="s">
        <v>98</v>
      </c>
    </row>
    <row r="27" customFormat="false" ht="13.2" hidden="false" customHeight="false" outlineLevel="0" collapsed="false">
      <c r="A27" s="6" t="s">
        <v>9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f aca="false">SUM(B27:BW27)</f>
        <v>0</v>
      </c>
      <c r="BY27" s="6" t="s">
        <v>99</v>
      </c>
    </row>
    <row r="28" customFormat="false" ht="13.2" hidden="false" customHeight="false" outlineLevel="0" collapsed="false">
      <c r="A28" s="6" t="s">
        <v>10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1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f aca="false">SUM(B28:BW28)</f>
        <v>1</v>
      </c>
      <c r="BY28" s="7" t="s">
        <v>100</v>
      </c>
    </row>
    <row r="29" customFormat="false" ht="13.2" hidden="false" customHeight="false" outlineLevel="0" collapsed="false">
      <c r="A29" s="6" t="s">
        <v>10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f aca="false">SUM(B29:BW29)</f>
        <v>0</v>
      </c>
      <c r="BY29" s="6" t="s">
        <v>101</v>
      </c>
    </row>
    <row r="30" customFormat="false" ht="13.2" hidden="false" customHeight="false" outlineLevel="0" collapsed="false">
      <c r="A30" s="9" t="s">
        <v>10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f aca="false">SUM(B30:BW30)</f>
        <v>0</v>
      </c>
      <c r="BY30" s="9" t="s">
        <v>102</v>
      </c>
    </row>
    <row r="31" customFormat="false" ht="13.2" hidden="false" customHeight="false" outlineLevel="0" collapsed="false">
      <c r="A31" s="6" t="s">
        <v>10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1</v>
      </c>
      <c r="I31" s="0" t="n">
        <v>0</v>
      </c>
      <c r="J31" s="0" t="n">
        <v>0</v>
      </c>
      <c r="K31" s="0" t="n">
        <v>0</v>
      </c>
      <c r="L31" s="0" t="n">
        <v>1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1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V31" s="0" t="n">
        <v>0</v>
      </c>
      <c r="BW31" s="0" t="n">
        <v>0</v>
      </c>
      <c r="BX31" s="0" t="n">
        <f aca="false">SUM(B31:BW31)</f>
        <v>3</v>
      </c>
      <c r="BY31" s="7" t="s">
        <v>103</v>
      </c>
    </row>
    <row r="32" customFormat="false" ht="13.2" hidden="false" customHeight="false" outlineLevel="0" collapsed="false">
      <c r="A32" s="6" t="s">
        <v>10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f aca="false">SUM(B32:BW32)</f>
        <v>0</v>
      </c>
      <c r="BY32" s="6" t="s">
        <v>104</v>
      </c>
    </row>
    <row r="33" customFormat="false" ht="13.2" hidden="false" customHeight="false" outlineLevel="0" collapsed="false">
      <c r="A33" s="6" t="s">
        <v>105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1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1</v>
      </c>
      <c r="BO33" s="0" t="n">
        <v>1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f aca="false">SUM(B33:BW33)</f>
        <v>3</v>
      </c>
      <c r="BY33" s="7" t="s">
        <v>105</v>
      </c>
    </row>
    <row r="34" customFormat="false" ht="13.2" hidden="false" customHeight="false" outlineLevel="0" collapsed="false">
      <c r="A34" s="6" t="s">
        <v>106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f aca="false">SUM(B34:BW34)</f>
        <v>0</v>
      </c>
      <c r="BY34" s="6" t="s">
        <v>106</v>
      </c>
    </row>
    <row r="35" customFormat="false" ht="13.2" hidden="false" customHeight="false" outlineLevel="0" collapsed="false">
      <c r="A35" s="6" t="s">
        <v>107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f aca="false">SUM(B35:BW35)</f>
        <v>0</v>
      </c>
      <c r="BY35" s="6" t="s">
        <v>107</v>
      </c>
    </row>
    <row r="36" customFormat="false" ht="13.2" hidden="false" customHeight="false" outlineLevel="0" collapsed="false">
      <c r="A36" s="6" t="s">
        <v>10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1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1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1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f aca="false">SUM(B36:BW36)</f>
        <v>3</v>
      </c>
      <c r="BY36" s="7" t="s">
        <v>108</v>
      </c>
    </row>
    <row r="37" customFormat="false" ht="13.2" hidden="false" customHeight="false" outlineLevel="0" collapsed="false">
      <c r="A37" s="6" t="s">
        <v>109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f aca="false">SUM(B37:BW37)</f>
        <v>0</v>
      </c>
      <c r="BY37" s="6" t="s">
        <v>109</v>
      </c>
    </row>
    <row r="38" customFormat="false" ht="13.8" hidden="false" customHeight="false" outlineLevel="0" collapsed="false">
      <c r="A38" s="10" t="s">
        <v>11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1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1</v>
      </c>
      <c r="BO38" s="0" t="n">
        <v>1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f aca="false">SUM(B38:BW38)</f>
        <v>3</v>
      </c>
      <c r="BY38" s="20" t="s">
        <v>110</v>
      </c>
    </row>
    <row r="39" customFormat="false" ht="13.2" hidden="false" customHeight="false" outlineLevel="0" collapsed="false">
      <c r="A39" s="11" t="s">
        <v>11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1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f aca="false">SUM(B39:BW39)</f>
        <v>1</v>
      </c>
      <c r="BY39" s="16" t="s">
        <v>111</v>
      </c>
    </row>
    <row r="40" customFormat="false" ht="13.2" hidden="false" customHeight="false" outlineLevel="0" collapsed="false">
      <c r="A40" s="11" t="s">
        <v>11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f aca="false">SUM(B40:BW40)</f>
        <v>0</v>
      </c>
      <c r="BY40" s="11" t="s">
        <v>112</v>
      </c>
    </row>
    <row r="41" customFormat="false" ht="13.2" hidden="false" customHeight="false" outlineLevel="0" collapsed="false">
      <c r="A41" s="12" t="s">
        <v>113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f aca="false">SUM(B41:BW41)</f>
        <v>0</v>
      </c>
      <c r="BY41" s="12" t="s">
        <v>113</v>
      </c>
    </row>
    <row r="42" customFormat="false" ht="13.2" hidden="false" customHeight="false" outlineLevel="0" collapsed="false">
      <c r="A42" s="13" t="s">
        <v>114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f aca="false">SUM(B42:BW42)</f>
        <v>0</v>
      </c>
      <c r="BY42" s="13" t="s">
        <v>114</v>
      </c>
    </row>
    <row r="43" customFormat="false" ht="13.2" hidden="false" customHeight="false" outlineLevel="0" collapsed="false">
      <c r="A43" s="11" t="s">
        <v>115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1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V43" s="0" t="n">
        <v>0</v>
      </c>
      <c r="BW43" s="0" t="n">
        <v>0</v>
      </c>
      <c r="BX43" s="0" t="n">
        <f aca="false">SUM(B43:BW43)</f>
        <v>1</v>
      </c>
      <c r="BY43" s="16" t="s">
        <v>115</v>
      </c>
    </row>
    <row r="44" customFormat="false" ht="13.2" hidden="false" customHeight="false" outlineLevel="0" collapsed="false">
      <c r="A44" s="11" t="s">
        <v>116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f aca="false">SUM(B44:BW44)</f>
        <v>0</v>
      </c>
      <c r="BY44" s="11" t="s">
        <v>116</v>
      </c>
    </row>
    <row r="45" customFormat="false" ht="13.2" hidden="false" customHeight="false" outlineLevel="0" collapsed="false">
      <c r="A45" s="11" t="s">
        <v>117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f aca="false">SUM(B45:BW45)</f>
        <v>0</v>
      </c>
      <c r="BY45" s="11" t="s">
        <v>117</v>
      </c>
    </row>
    <row r="46" customFormat="false" ht="13.2" hidden="false" customHeight="false" outlineLevel="0" collapsed="false">
      <c r="A46" s="11" t="s">
        <v>118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1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f aca="false">SUM(B46:BW46)</f>
        <v>1</v>
      </c>
      <c r="BY46" s="16" t="s">
        <v>118</v>
      </c>
    </row>
    <row r="47" customFormat="false" ht="13.2" hidden="false" customHeight="false" outlineLevel="0" collapsed="false">
      <c r="A47" s="11" t="s">
        <v>119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f aca="false">SUM(B47:BW47)</f>
        <v>0</v>
      </c>
      <c r="BY47" s="11" t="s">
        <v>119</v>
      </c>
    </row>
    <row r="48" customFormat="false" ht="13.2" hidden="false" customHeight="false" outlineLevel="0" collapsed="false">
      <c r="A48" s="11" t="s">
        <v>12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f aca="false">SUM(B48:BW48)</f>
        <v>0</v>
      </c>
      <c r="BY48" s="11" t="s">
        <v>120</v>
      </c>
    </row>
    <row r="49" customFormat="false" ht="13.2" hidden="false" customHeight="false" outlineLevel="0" collapsed="false">
      <c r="A49" s="11" t="s">
        <v>121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1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f aca="false">SUM(B49:BW49)</f>
        <v>1</v>
      </c>
      <c r="BY49" s="16" t="s">
        <v>121</v>
      </c>
    </row>
    <row r="50" customFormat="false" ht="13.2" hidden="false" customHeight="false" outlineLevel="0" collapsed="false">
      <c r="A50" s="14" t="s">
        <v>122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f aca="false">SUM(B50:BW50)</f>
        <v>0</v>
      </c>
      <c r="BY50" s="14" t="s">
        <v>122</v>
      </c>
    </row>
    <row r="51" customFormat="false" ht="13.2" hidden="false" customHeight="false" outlineLevel="0" collapsed="false">
      <c r="A51" s="11" t="s">
        <v>123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1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f aca="false">SUM(B51:BW51)</f>
        <v>1</v>
      </c>
      <c r="BY51" s="16" t="s">
        <v>123</v>
      </c>
    </row>
    <row r="52" customFormat="false" ht="13.2" hidden="false" customHeight="false" outlineLevel="0" collapsed="false">
      <c r="A52" s="11" t="s">
        <v>124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f aca="false">SUM(B52:BW52)</f>
        <v>0</v>
      </c>
      <c r="BY52" s="11" t="s">
        <v>124</v>
      </c>
    </row>
    <row r="53" customFormat="false" ht="13.2" hidden="false" customHeight="false" outlineLevel="0" collapsed="false">
      <c r="A53" s="11" t="s">
        <v>125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f aca="false">SUM(B53:BW53)</f>
        <v>0</v>
      </c>
      <c r="BY53" s="11" t="s">
        <v>125</v>
      </c>
    </row>
    <row r="54" customFormat="false" ht="13.2" hidden="false" customHeight="false" outlineLevel="0" collapsed="false">
      <c r="A54" s="11" t="s">
        <v>126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f aca="false">SUM(B54:BW54)</f>
        <v>0</v>
      </c>
      <c r="BY54" s="11" t="s">
        <v>126</v>
      </c>
    </row>
    <row r="55" customFormat="false" ht="13.2" hidden="false" customHeight="false" outlineLevel="0" collapsed="false">
      <c r="A55" s="11" t="s">
        <v>12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f aca="false">SUM(B55:BW55)</f>
        <v>0</v>
      </c>
      <c r="BY55" s="11" t="s">
        <v>127</v>
      </c>
    </row>
    <row r="56" customFormat="false" ht="13.2" hidden="false" customHeight="false" outlineLevel="0" collapsed="false">
      <c r="A56" s="11" t="s">
        <v>128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f aca="false">SUM(B56:BW56)</f>
        <v>0</v>
      </c>
      <c r="BY56" s="11" t="s">
        <v>128</v>
      </c>
    </row>
    <row r="59" customFormat="false" ht="13.2" hidden="false" customHeight="false" outlineLevel="0" collapsed="false">
      <c r="A59" s="11"/>
      <c r="BY59" s="11"/>
    </row>
    <row r="60" customFormat="false" ht="13.2" hidden="false" customHeight="false" outlineLevel="0" collapsed="false">
      <c r="A60" s="17"/>
      <c r="BY6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26.43"/>
    <col collapsed="false" customWidth="true" hidden="false" outlineLevel="0" max="77" min="77" style="1" width="16.66"/>
  </cols>
  <sheetData>
    <row r="1" customFormat="false" ht="87.6" hidden="false" customHeight="true" outlineLevel="0" collapsed="false">
      <c r="A1" s="2" t="s">
        <v>131</v>
      </c>
      <c r="B1" s="0" t="n">
        <v>56254</v>
      </c>
      <c r="C1" s="0" t="n">
        <v>56254</v>
      </c>
      <c r="D1" s="0" t="n">
        <v>56254</v>
      </c>
      <c r="E1" s="0" t="n">
        <v>56254</v>
      </c>
      <c r="F1" s="0" t="n">
        <v>56254</v>
      </c>
      <c r="G1" s="0" t="n">
        <v>56254</v>
      </c>
      <c r="H1" s="0" t="n">
        <v>56254</v>
      </c>
      <c r="I1" s="0" t="n">
        <v>56254</v>
      </c>
      <c r="J1" s="0" t="n">
        <v>56254</v>
      </c>
      <c r="K1" s="0" t="n">
        <v>56254</v>
      </c>
      <c r="L1" s="0" t="n">
        <v>5925</v>
      </c>
      <c r="M1" s="0" t="n">
        <v>5925</v>
      </c>
      <c r="N1" s="0" t="n">
        <v>5925</v>
      </c>
      <c r="O1" s="0" t="n">
        <v>5925</v>
      </c>
      <c r="P1" s="0" t="n">
        <v>5925</v>
      </c>
      <c r="Q1" s="0" t="n">
        <v>5925</v>
      </c>
      <c r="R1" s="0" t="n">
        <v>5925</v>
      </c>
      <c r="S1" s="0" t="n">
        <v>5925</v>
      </c>
      <c r="T1" s="0" t="n">
        <v>5925</v>
      </c>
      <c r="U1" s="0" t="n">
        <v>6599</v>
      </c>
      <c r="V1" s="0" t="n">
        <v>6599</v>
      </c>
      <c r="W1" s="0" t="n">
        <v>6599</v>
      </c>
      <c r="X1" s="0" t="n">
        <v>9555</v>
      </c>
      <c r="Y1" s="0" t="n">
        <v>9555</v>
      </c>
      <c r="Z1" s="0" t="n">
        <v>9555</v>
      </c>
      <c r="AA1" s="0" t="n">
        <v>9555</v>
      </c>
      <c r="AB1" s="0" t="n">
        <v>9555</v>
      </c>
      <c r="AC1" s="0" t="n">
        <v>9555</v>
      </c>
      <c r="AD1" s="0" t="n">
        <v>9555</v>
      </c>
      <c r="AE1" s="0" t="n">
        <v>9555</v>
      </c>
      <c r="AF1" s="0" t="n">
        <v>3159</v>
      </c>
      <c r="AG1" s="0" t="n">
        <v>3159</v>
      </c>
      <c r="AH1" s="0" t="n">
        <v>3159</v>
      </c>
      <c r="AI1" s="0" t="n">
        <v>3159</v>
      </c>
      <c r="AJ1" s="0" t="n">
        <v>3159</v>
      </c>
      <c r="AK1" s="0" t="n">
        <v>3159</v>
      </c>
      <c r="AL1" s="0" t="n">
        <v>6749</v>
      </c>
      <c r="AM1" s="0" t="n">
        <v>6749</v>
      </c>
      <c r="AN1" s="0" t="n">
        <v>6749</v>
      </c>
      <c r="AO1" s="0" t="n">
        <v>1108</v>
      </c>
      <c r="AP1" s="0" t="n">
        <v>3149</v>
      </c>
      <c r="AQ1" s="0" t="n">
        <v>1788</v>
      </c>
      <c r="AR1" s="0" t="n">
        <v>1788</v>
      </c>
      <c r="AS1" s="0" t="n">
        <v>1788</v>
      </c>
      <c r="AT1" s="0" t="n">
        <v>1788</v>
      </c>
      <c r="AU1" s="0" t="n">
        <v>1788</v>
      </c>
      <c r="AV1" s="0" t="n">
        <v>1788</v>
      </c>
      <c r="AW1" s="0" t="n">
        <v>1788</v>
      </c>
      <c r="AX1" s="0" t="n">
        <v>3014</v>
      </c>
      <c r="AY1" s="0" t="n">
        <v>3014</v>
      </c>
      <c r="AZ1" s="0" t="n">
        <v>3014</v>
      </c>
      <c r="BA1" s="0" t="n">
        <v>3014</v>
      </c>
      <c r="BB1" s="0" t="n">
        <v>3150</v>
      </c>
      <c r="BC1" s="0" t="n">
        <v>3150</v>
      </c>
      <c r="BD1" s="0" t="n">
        <v>3150</v>
      </c>
      <c r="BE1" s="0" t="n">
        <v>3150</v>
      </c>
      <c r="BF1" s="0" t="n">
        <v>3150</v>
      </c>
      <c r="BG1" s="0" t="n">
        <v>3150</v>
      </c>
      <c r="BH1" s="0" t="n">
        <v>3150</v>
      </c>
      <c r="BI1" s="0" t="n">
        <v>3150</v>
      </c>
      <c r="BJ1" s="0" t="n">
        <v>4605</v>
      </c>
      <c r="BK1" s="0" t="n">
        <v>4605</v>
      </c>
      <c r="BL1" s="0" t="n">
        <v>4605</v>
      </c>
      <c r="BM1" s="0" t="n">
        <v>4605</v>
      </c>
      <c r="BN1" s="0" t="n">
        <v>55636</v>
      </c>
      <c r="BO1" s="0" t="n">
        <v>55636</v>
      </c>
      <c r="BP1" s="0" t="n">
        <v>3015</v>
      </c>
      <c r="BQ1" s="0" t="n">
        <v>3015</v>
      </c>
      <c r="BR1" s="0" t="n">
        <v>3015</v>
      </c>
      <c r="BS1" s="0" t="n">
        <v>4613</v>
      </c>
      <c r="BT1" s="0" t="n">
        <v>4613</v>
      </c>
      <c r="BU1" s="0" t="n">
        <v>3021</v>
      </c>
      <c r="BV1" s="0" t="n">
        <v>3021</v>
      </c>
      <c r="BW1" s="0" t="n">
        <v>3021</v>
      </c>
    </row>
    <row r="2" customFormat="false" ht="13.2" hidden="false" customHeight="false" outlineLevel="0" collapsed="false">
      <c r="A2" s="5" t="s">
        <v>1</v>
      </c>
      <c r="B2" s="0" t="s">
        <v>2</v>
      </c>
      <c r="C2" s="4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4" t="s">
        <v>8</v>
      </c>
      <c r="I2" s="0" t="s">
        <v>9</v>
      </c>
      <c r="J2" s="0" t="s">
        <v>10</v>
      </c>
      <c r="K2" s="0" t="s">
        <v>11</v>
      </c>
      <c r="L2" s="4" t="s">
        <v>12</v>
      </c>
      <c r="M2" s="4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4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  <c r="AL2" s="4" t="s">
        <v>38</v>
      </c>
      <c r="AM2" s="0" t="s">
        <v>39</v>
      </c>
      <c r="AN2" s="0" t="s">
        <v>40</v>
      </c>
      <c r="AO2" s="0" t="s">
        <v>41</v>
      </c>
      <c r="AP2" s="0" t="s">
        <v>42</v>
      </c>
      <c r="AQ2" s="4" t="s">
        <v>43</v>
      </c>
      <c r="AR2" s="0" t="s">
        <v>44</v>
      </c>
      <c r="AS2" s="0" t="s">
        <v>45</v>
      </c>
      <c r="AT2" s="0" t="s">
        <v>46</v>
      </c>
      <c r="AU2" s="0" t="s">
        <v>47</v>
      </c>
      <c r="AV2" s="4" t="s">
        <v>43</v>
      </c>
      <c r="AW2" s="0" t="s">
        <v>48</v>
      </c>
      <c r="AX2" s="0" t="s">
        <v>49</v>
      </c>
      <c r="AY2" s="0" t="s">
        <v>50</v>
      </c>
      <c r="AZ2" s="0" t="s">
        <v>51</v>
      </c>
      <c r="BA2" s="0" t="s">
        <v>52</v>
      </c>
      <c r="BB2" s="0" t="s">
        <v>53</v>
      </c>
      <c r="BC2" s="0" t="s">
        <v>54</v>
      </c>
      <c r="BD2" s="0" t="s">
        <v>55</v>
      </c>
      <c r="BE2" s="0" t="s">
        <v>56</v>
      </c>
      <c r="BF2" s="0" t="s">
        <v>57</v>
      </c>
      <c r="BG2" s="0" t="s">
        <v>58</v>
      </c>
      <c r="BH2" s="0" t="s">
        <v>59</v>
      </c>
      <c r="BI2" s="0" t="s">
        <v>60</v>
      </c>
      <c r="BJ2" s="4" t="s">
        <v>61</v>
      </c>
      <c r="BK2" s="0" t="s">
        <v>62</v>
      </c>
      <c r="BL2" s="0" t="s">
        <v>63</v>
      </c>
      <c r="BM2" s="0" t="s">
        <v>64</v>
      </c>
      <c r="BN2" s="4" t="s">
        <v>65</v>
      </c>
      <c r="BO2" s="4" t="s">
        <v>66</v>
      </c>
      <c r="BP2" s="0" t="s">
        <v>67</v>
      </c>
      <c r="BQ2" s="0" t="s">
        <v>68</v>
      </c>
      <c r="BR2" s="0" t="s">
        <v>69</v>
      </c>
      <c r="BS2" s="0" t="s">
        <v>70</v>
      </c>
      <c r="BT2" s="0" t="s">
        <v>71</v>
      </c>
      <c r="BU2" s="0" t="s">
        <v>72</v>
      </c>
      <c r="BV2" s="0" t="s">
        <v>73</v>
      </c>
      <c r="BW2" s="0" t="s">
        <v>74</v>
      </c>
      <c r="BY2" s="5" t="s">
        <v>1</v>
      </c>
    </row>
    <row r="3" customFormat="false" ht="13.2" hidden="false" customHeight="false" outlineLevel="0" collapsed="false">
      <c r="A3" s="6" t="s">
        <v>75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1</v>
      </c>
      <c r="AY3" s="0" t="n">
        <v>1</v>
      </c>
      <c r="AZ3" s="0" t="n">
        <v>1</v>
      </c>
      <c r="BA3" s="0" t="n">
        <v>1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f aca="false">SUM(B3:BW3)</f>
        <v>4</v>
      </c>
      <c r="BY3" s="7" t="s">
        <v>75</v>
      </c>
    </row>
    <row r="4" customFormat="false" ht="13.2" hidden="false" customHeight="false" outlineLevel="0" collapsed="false">
      <c r="A4" s="6" t="s">
        <v>76</v>
      </c>
      <c r="B4" s="0" t="n">
        <v>0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f aca="false">SUM(B4:BW4)</f>
        <v>0</v>
      </c>
      <c r="BY4" s="6" t="s">
        <v>76</v>
      </c>
    </row>
    <row r="5" customFormat="false" ht="13.2" hidden="false" customHeight="false" outlineLevel="0" collapsed="false">
      <c r="A5" s="6" t="s">
        <v>77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1</v>
      </c>
      <c r="O5" s="0" t="n">
        <v>1</v>
      </c>
      <c r="P5" s="0" t="n">
        <v>1</v>
      </c>
      <c r="Q5" s="0" t="n">
        <v>0</v>
      </c>
      <c r="R5" s="0" t="n">
        <v>1</v>
      </c>
      <c r="S5" s="0" t="n">
        <v>0</v>
      </c>
      <c r="T5" s="0" t="n">
        <v>1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1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f aca="false">SUM(B5:BW5)</f>
        <v>6</v>
      </c>
      <c r="BY5" s="7" t="s">
        <v>77</v>
      </c>
    </row>
    <row r="6" customFormat="false" ht="13.2" hidden="false" customHeight="false" outlineLevel="0" collapsed="false">
      <c r="A6" s="6" t="s">
        <v>78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f aca="false">SUM(B6:BW6)</f>
        <v>0</v>
      </c>
      <c r="BY6" s="6" t="s">
        <v>78</v>
      </c>
    </row>
    <row r="7" customFormat="false" ht="13.2" hidden="false" customHeight="false" outlineLevel="0" collapsed="false">
      <c r="A7" s="6" t="s">
        <v>79</v>
      </c>
      <c r="B7" s="0" t="n">
        <v>0</v>
      </c>
      <c r="C7" s="0" t="n">
        <v>0</v>
      </c>
      <c r="D7" s="0" t="n">
        <v>1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f aca="false">SUM(B7:BW7)</f>
        <v>1</v>
      </c>
      <c r="BY7" s="7" t="s">
        <v>79</v>
      </c>
    </row>
    <row r="8" customFormat="false" ht="13.2" hidden="false" customHeight="false" outlineLevel="0" collapsed="false">
      <c r="A8" s="6" t="s">
        <v>80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f aca="false">SUM(B8:BW8)</f>
        <v>0</v>
      </c>
      <c r="BY8" s="6" t="s">
        <v>80</v>
      </c>
    </row>
    <row r="9" customFormat="false" ht="13.2" hidden="false" customHeight="false" outlineLevel="0" collapsed="false">
      <c r="A9" s="8" t="s">
        <v>81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f aca="false">SUM(B9:BW9)</f>
        <v>0</v>
      </c>
      <c r="BY9" s="8" t="s">
        <v>81</v>
      </c>
    </row>
    <row r="10" customFormat="false" ht="13.2" hidden="false" customHeight="false" outlineLevel="0" collapsed="false">
      <c r="A10" s="8" t="s">
        <v>82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1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1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f aca="false">SUM(B10:BW10)</f>
        <v>2</v>
      </c>
      <c r="BY10" s="18" t="s">
        <v>82</v>
      </c>
    </row>
    <row r="11" customFormat="false" ht="13.2" hidden="false" customHeight="false" outlineLevel="0" collapsed="false">
      <c r="A11" s="6" t="s">
        <v>83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f aca="false">SUM(B11:BW11)</f>
        <v>0</v>
      </c>
      <c r="BY11" s="6" t="s">
        <v>83</v>
      </c>
    </row>
    <row r="12" customFormat="false" ht="13.2" hidden="false" customHeight="false" outlineLevel="0" collapsed="false">
      <c r="A12" s="6" t="s">
        <v>84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f aca="false">SUM(B12:BW12)</f>
        <v>0</v>
      </c>
      <c r="BY12" s="6" t="s">
        <v>84</v>
      </c>
    </row>
    <row r="13" customFormat="false" ht="13.2" hidden="false" customHeight="false" outlineLevel="0" collapsed="false">
      <c r="A13" s="6" t="s">
        <v>85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f aca="false">SUM(B13:BW13)</f>
        <v>0</v>
      </c>
      <c r="BY13" s="6" t="s">
        <v>85</v>
      </c>
    </row>
    <row r="14" customFormat="false" ht="13.2" hidden="false" customHeight="false" outlineLevel="0" collapsed="false">
      <c r="A14" s="6" t="s">
        <v>86</v>
      </c>
      <c r="B14" s="0" t="n">
        <v>0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1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f aca="false">SUM(B14:BW14)</f>
        <v>1</v>
      </c>
      <c r="BY14" s="7" t="s">
        <v>86</v>
      </c>
    </row>
    <row r="15" customFormat="false" ht="13.2" hidden="false" customHeight="false" outlineLevel="0" collapsed="false">
      <c r="A15" s="6" t="s">
        <v>87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1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f aca="false">SUM(B15:BW15)</f>
        <v>1</v>
      </c>
      <c r="BY15" s="7" t="s">
        <v>87</v>
      </c>
    </row>
    <row r="16" customFormat="false" ht="13.2" hidden="false" customHeight="false" outlineLevel="0" collapsed="false">
      <c r="A16" s="6" t="s">
        <v>88</v>
      </c>
      <c r="B16" s="0" t="n">
        <v>0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f aca="false">SUM(B16:BW16)</f>
        <v>0</v>
      </c>
      <c r="BY16" s="6" t="s">
        <v>88</v>
      </c>
    </row>
    <row r="17" customFormat="false" ht="13.2" hidden="false" customHeight="false" outlineLevel="0" collapsed="false">
      <c r="A17" s="6" t="s">
        <v>89</v>
      </c>
      <c r="B17" s="0" t="n">
        <v>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f aca="false">SUM(B17:BW17)</f>
        <v>0</v>
      </c>
      <c r="BY17" s="6" t="s">
        <v>89</v>
      </c>
    </row>
    <row r="18" customFormat="false" ht="13.2" hidden="false" customHeight="false" outlineLevel="0" collapsed="false">
      <c r="A18" s="6" t="s">
        <v>90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1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f aca="false">SUM(B18:BW18)</f>
        <v>2</v>
      </c>
      <c r="BY18" s="7" t="s">
        <v>90</v>
      </c>
    </row>
    <row r="19" customFormat="false" ht="13.2" hidden="false" customHeight="false" outlineLevel="0" collapsed="false">
      <c r="A19" s="6" t="s">
        <v>91</v>
      </c>
      <c r="B19" s="0" t="n">
        <v>0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1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f aca="false">SUM(B19:BW19)</f>
        <v>1</v>
      </c>
      <c r="BY19" s="7" t="s">
        <v>91</v>
      </c>
    </row>
    <row r="20" customFormat="false" ht="13.2" hidden="false" customHeight="false" outlineLevel="0" collapsed="false">
      <c r="A20" s="8" t="s">
        <v>92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f aca="false">SUM(B20:BW20)</f>
        <v>0</v>
      </c>
      <c r="BY20" s="8" t="s">
        <v>92</v>
      </c>
    </row>
    <row r="21" customFormat="false" ht="13.2" hidden="false" customHeight="false" outlineLevel="0" collapsed="false">
      <c r="A21" s="6" t="s">
        <v>93</v>
      </c>
      <c r="B21" s="0" t="n">
        <v>0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1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f aca="false">SUM(B21:BW21)</f>
        <v>1</v>
      </c>
      <c r="BY21" s="7" t="s">
        <v>93</v>
      </c>
    </row>
    <row r="22" customFormat="false" ht="13.2" hidden="false" customHeight="false" outlineLevel="0" collapsed="false">
      <c r="A22" s="6" t="s">
        <v>94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1</v>
      </c>
      <c r="BO22" s="0" t="n">
        <v>1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f aca="false">SUM(B22:BW22)</f>
        <v>2</v>
      </c>
      <c r="BY22" s="7" t="s">
        <v>94</v>
      </c>
    </row>
    <row r="23" customFormat="false" ht="13.2" hidden="false" customHeight="false" outlineLevel="0" collapsed="false">
      <c r="A23" s="6" t="s">
        <v>95</v>
      </c>
      <c r="B23" s="0" t="n">
        <v>0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1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f aca="false">SUM(B23:BW23)</f>
        <v>1</v>
      </c>
      <c r="BY23" s="7" t="s">
        <v>95</v>
      </c>
    </row>
    <row r="24" customFormat="false" ht="13.2" hidden="false" customHeight="false" outlineLevel="0" collapsed="false">
      <c r="A24" s="6" t="s">
        <v>96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0</v>
      </c>
      <c r="BU24" s="0" t="n">
        <v>0</v>
      </c>
      <c r="BV24" s="0" t="n">
        <v>0</v>
      </c>
      <c r="BW24" s="0" t="n">
        <v>0</v>
      </c>
      <c r="BX24" s="0" t="n">
        <f aca="false">SUM(B24:BW24)</f>
        <v>1</v>
      </c>
      <c r="BY24" s="7" t="s">
        <v>96</v>
      </c>
    </row>
    <row r="25" customFormat="false" ht="13.2" hidden="false" customHeight="false" outlineLevel="0" collapsed="false">
      <c r="A25" s="6" t="s">
        <v>97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f aca="false">SUM(B25:BW25)</f>
        <v>0</v>
      </c>
      <c r="BY25" s="6" t="s">
        <v>97</v>
      </c>
    </row>
    <row r="26" customFormat="false" ht="13.2" hidden="false" customHeight="false" outlineLevel="0" collapsed="false">
      <c r="A26" s="6" t="s">
        <v>98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f aca="false">SUM(B26:BW26)</f>
        <v>0</v>
      </c>
      <c r="BY26" s="6" t="s">
        <v>98</v>
      </c>
    </row>
    <row r="27" customFormat="false" ht="13.2" hidden="false" customHeight="false" outlineLevel="0" collapsed="false">
      <c r="A27" s="6" t="s">
        <v>99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f aca="false">SUM(B27:BW27)</f>
        <v>0</v>
      </c>
      <c r="BY27" s="6" t="s">
        <v>99</v>
      </c>
    </row>
    <row r="28" customFormat="false" ht="13.2" hidden="false" customHeight="false" outlineLevel="0" collapsed="false">
      <c r="A28" s="6" t="s">
        <v>100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f aca="false">SUM(B28:BW28)</f>
        <v>0</v>
      </c>
      <c r="BY28" s="6" t="s">
        <v>100</v>
      </c>
    </row>
    <row r="29" customFormat="false" ht="13.2" hidden="false" customHeight="false" outlineLevel="0" collapsed="false">
      <c r="A29" s="6" t="s">
        <v>101</v>
      </c>
      <c r="B29" s="0" t="n">
        <v>0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1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f aca="false">SUM(B29:BW29)</f>
        <v>1</v>
      </c>
      <c r="BY29" s="7" t="s">
        <v>101</v>
      </c>
    </row>
    <row r="30" customFormat="false" ht="13.2" hidden="false" customHeight="false" outlineLevel="0" collapsed="false">
      <c r="A30" s="9" t="s">
        <v>102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f aca="false">SUM(B30:BW30)</f>
        <v>0</v>
      </c>
      <c r="BY30" s="9" t="s">
        <v>102</v>
      </c>
    </row>
    <row r="31" customFormat="false" ht="13.2" hidden="false" customHeight="false" outlineLevel="0" collapsed="false">
      <c r="A31" s="6" t="s">
        <v>10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1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V31" s="0" t="n">
        <v>0</v>
      </c>
      <c r="BW31" s="0" t="n">
        <v>0</v>
      </c>
      <c r="BX31" s="0" t="n">
        <f aca="false">SUM(B31:BW31)</f>
        <v>1</v>
      </c>
      <c r="BY31" s="7" t="s">
        <v>103</v>
      </c>
    </row>
    <row r="32" customFormat="false" ht="13.2" hidden="false" customHeight="false" outlineLevel="0" collapsed="false">
      <c r="A32" s="6" t="s">
        <v>104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f aca="false">SUM(B32:BW32)</f>
        <v>0</v>
      </c>
      <c r="BY32" s="6" t="s">
        <v>104</v>
      </c>
    </row>
    <row r="33" customFormat="false" ht="13.2" hidden="false" customHeight="false" outlineLevel="0" collapsed="false">
      <c r="A33" s="6" t="s">
        <v>105</v>
      </c>
      <c r="B33" s="0" t="n">
        <v>0</v>
      </c>
      <c r="C33" s="0" t="n">
        <v>0</v>
      </c>
      <c r="D33" s="0" t="n">
        <v>1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1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1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1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f aca="false">SUM(B33:BW33)</f>
        <v>4</v>
      </c>
      <c r="BY33" s="7" t="s">
        <v>105</v>
      </c>
    </row>
    <row r="34" customFormat="false" ht="13.2" hidden="false" customHeight="false" outlineLevel="0" collapsed="false">
      <c r="A34" s="6" t="s">
        <v>106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f aca="false">SUM(B34:BW34)</f>
        <v>0</v>
      </c>
      <c r="BY34" s="6" t="s">
        <v>106</v>
      </c>
    </row>
    <row r="35" customFormat="false" ht="13.2" hidden="false" customHeight="false" outlineLevel="0" collapsed="false">
      <c r="A35" s="6" t="s">
        <v>107</v>
      </c>
      <c r="B35" s="0" t="n">
        <v>0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1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f aca="false">SUM(B35:BW35)</f>
        <v>1</v>
      </c>
      <c r="BY35" s="7" t="s">
        <v>107</v>
      </c>
    </row>
    <row r="36" customFormat="false" ht="13.2" hidden="false" customHeight="false" outlineLevel="0" collapsed="false">
      <c r="A36" s="6" t="s">
        <v>108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f aca="false">SUM(B36:BW36)</f>
        <v>0</v>
      </c>
      <c r="BY36" s="6" t="s">
        <v>108</v>
      </c>
    </row>
    <row r="37" customFormat="false" ht="13.2" hidden="false" customHeight="false" outlineLevel="0" collapsed="false">
      <c r="A37" s="6" t="s">
        <v>109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f aca="false">SUM(B37:BW37)</f>
        <v>0</v>
      </c>
      <c r="BY37" s="6" t="s">
        <v>109</v>
      </c>
    </row>
    <row r="38" customFormat="false" ht="13.8" hidden="false" customHeight="false" outlineLevel="0" collapsed="false">
      <c r="A38" s="10" t="s">
        <v>110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f aca="false">SUM(B38:BW38)</f>
        <v>0</v>
      </c>
      <c r="BY38" s="10" t="s">
        <v>110</v>
      </c>
    </row>
    <row r="39" customFormat="false" ht="13.2" hidden="false" customHeight="false" outlineLevel="0" collapsed="false">
      <c r="A39" s="11" t="s">
        <v>111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f aca="false">SUM(B39:BW39)</f>
        <v>0</v>
      </c>
      <c r="BY39" s="11" t="s">
        <v>111</v>
      </c>
    </row>
    <row r="40" customFormat="false" ht="13.2" hidden="false" customHeight="false" outlineLevel="0" collapsed="false">
      <c r="A40" s="11" t="s">
        <v>112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f aca="false">SUM(B40:BW40)</f>
        <v>0</v>
      </c>
      <c r="BY40" s="11" t="s">
        <v>112</v>
      </c>
    </row>
    <row r="41" customFormat="false" ht="13.2" hidden="false" customHeight="false" outlineLevel="0" collapsed="false">
      <c r="A41" s="12" t="s">
        <v>113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f aca="false">SUM(B41:BW41)</f>
        <v>0</v>
      </c>
      <c r="BY41" s="12" t="s">
        <v>113</v>
      </c>
    </row>
    <row r="42" customFormat="false" ht="13.2" hidden="false" customHeight="false" outlineLevel="0" collapsed="false">
      <c r="A42" s="13" t="s">
        <v>114</v>
      </c>
      <c r="B42" s="0" t="n">
        <v>0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f aca="false">SUM(B42:BW42)</f>
        <v>0</v>
      </c>
      <c r="BY42" s="13" t="s">
        <v>114</v>
      </c>
    </row>
    <row r="43" customFormat="false" ht="13.2" hidden="false" customHeight="false" outlineLevel="0" collapsed="false">
      <c r="A43" s="11" t="s">
        <v>115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V43" s="0" t="n">
        <v>0</v>
      </c>
      <c r="BW43" s="0" t="n">
        <v>0</v>
      </c>
      <c r="BX43" s="0" t="n">
        <f aca="false">SUM(B43:BW43)</f>
        <v>0</v>
      </c>
      <c r="BY43" s="11" t="s">
        <v>115</v>
      </c>
    </row>
    <row r="44" customFormat="false" ht="13.2" hidden="false" customHeight="false" outlineLevel="0" collapsed="false">
      <c r="A44" s="11" t="s">
        <v>116</v>
      </c>
      <c r="B44" s="0" t="n">
        <v>0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f aca="false">SUM(B44:BW44)</f>
        <v>0</v>
      </c>
      <c r="BY44" s="11" t="s">
        <v>116</v>
      </c>
    </row>
    <row r="45" customFormat="false" ht="13.2" hidden="false" customHeight="false" outlineLevel="0" collapsed="false">
      <c r="A45" s="11" t="s">
        <v>117</v>
      </c>
      <c r="B45" s="0" t="n">
        <v>0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f aca="false">SUM(B45:BW45)</f>
        <v>0</v>
      </c>
      <c r="BY45" s="11" t="s">
        <v>117</v>
      </c>
    </row>
    <row r="46" customFormat="false" ht="13.2" hidden="false" customHeight="false" outlineLevel="0" collapsed="false">
      <c r="A46" s="11" t="s">
        <v>118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f aca="false">SUM(B46:BW46)</f>
        <v>0</v>
      </c>
      <c r="BY46" s="11" t="s">
        <v>118</v>
      </c>
    </row>
    <row r="47" customFormat="false" ht="13.2" hidden="false" customHeight="false" outlineLevel="0" collapsed="false">
      <c r="A47" s="11" t="s">
        <v>119</v>
      </c>
      <c r="B47" s="0" t="n">
        <v>0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f aca="false">SUM(B47:BW47)</f>
        <v>0</v>
      </c>
      <c r="BY47" s="11" t="s">
        <v>119</v>
      </c>
    </row>
    <row r="48" customFormat="false" ht="13.2" hidden="false" customHeight="false" outlineLevel="0" collapsed="false">
      <c r="A48" s="11" t="s">
        <v>120</v>
      </c>
      <c r="B48" s="0" t="n">
        <v>0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f aca="false">SUM(B48:BW48)</f>
        <v>0</v>
      </c>
      <c r="BY48" s="11" t="s">
        <v>120</v>
      </c>
    </row>
    <row r="49" customFormat="false" ht="13.2" hidden="false" customHeight="false" outlineLevel="0" collapsed="false">
      <c r="A49" s="11" t="s">
        <v>121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1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f aca="false">SUM(B49:BW49)</f>
        <v>1</v>
      </c>
      <c r="BY49" s="16" t="s">
        <v>121</v>
      </c>
    </row>
    <row r="50" customFormat="false" ht="13.2" hidden="false" customHeight="false" outlineLevel="0" collapsed="false">
      <c r="A50" s="14" t="s">
        <v>122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f aca="false">SUM(B50:BW50)</f>
        <v>0</v>
      </c>
      <c r="BY50" s="14" t="s">
        <v>122</v>
      </c>
    </row>
    <row r="51" customFormat="false" ht="13.2" hidden="false" customHeight="false" outlineLevel="0" collapsed="false">
      <c r="A51" s="11" t="s">
        <v>123</v>
      </c>
      <c r="B51" s="0" t="n">
        <v>0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f aca="false">SUM(B51:BW51)</f>
        <v>0</v>
      </c>
      <c r="BY51" s="11" t="s">
        <v>123</v>
      </c>
    </row>
    <row r="52" customFormat="false" ht="13.2" hidden="false" customHeight="false" outlineLevel="0" collapsed="false">
      <c r="A52" s="11" t="s">
        <v>124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f aca="false">SUM(B52:BW52)</f>
        <v>0</v>
      </c>
      <c r="BY52" s="11" t="s">
        <v>124</v>
      </c>
    </row>
    <row r="53" customFormat="false" ht="13.2" hidden="false" customHeight="false" outlineLevel="0" collapsed="false">
      <c r="A53" s="11" t="s">
        <v>125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f aca="false">SUM(B53:BW53)</f>
        <v>0</v>
      </c>
      <c r="BY53" s="11" t="s">
        <v>125</v>
      </c>
    </row>
    <row r="54" customFormat="false" ht="13.2" hidden="false" customHeight="false" outlineLevel="0" collapsed="false">
      <c r="A54" s="11" t="s">
        <v>126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f aca="false">SUM(B54:BW54)</f>
        <v>0</v>
      </c>
      <c r="BY54" s="11" t="s">
        <v>126</v>
      </c>
    </row>
    <row r="55" customFormat="false" ht="13.2" hidden="false" customHeight="false" outlineLevel="0" collapsed="false">
      <c r="A55" s="11" t="s">
        <v>127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f aca="false">SUM(B55:BW55)</f>
        <v>0</v>
      </c>
      <c r="BY55" s="11" t="s">
        <v>127</v>
      </c>
    </row>
    <row r="56" customFormat="false" ht="13.2" hidden="false" customHeight="false" outlineLevel="0" collapsed="false">
      <c r="A56" s="11" t="s">
        <v>128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f aca="false">SUM(B56:BW56)</f>
        <v>0</v>
      </c>
      <c r="BY56" s="11" t="s">
        <v>128</v>
      </c>
    </row>
    <row r="59" customFormat="false" ht="13.2" hidden="false" customHeight="false" outlineLevel="0" collapsed="false">
      <c r="A59" s="11"/>
      <c r="BY59" s="11"/>
    </row>
    <row r="60" customFormat="false" ht="13.2" hidden="false" customHeight="false" outlineLevel="0" collapsed="false">
      <c r="A60" s="17"/>
      <c r="BY60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7T21:05:47Z</dcterms:created>
  <dc:creator>ch111131</dc:creator>
  <dc:description/>
  <dc:language>en-US</dc:language>
  <cp:lastModifiedBy>ch111131</cp:lastModifiedBy>
  <dcterms:modified xsi:type="dcterms:W3CDTF">2009-02-06T20:45:29Z</dcterms:modified>
  <cp:revision>0</cp:revision>
  <dc:subject/>
  <dc:title/>
</cp:coreProperties>
</file>